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work\experiment\abetaSGA\20181129 paper\paper\manuscript\NC submission final 20191216\final version 20191216\submission\final submission 20191219\final final\"/>
    </mc:Choice>
  </mc:AlternateContent>
  <xr:revisionPtr revIDLastSave="0" documentId="13_ncr:1_{7690B4BF-8DFD-4B61-A85B-817203465C58}" xr6:coauthVersionLast="41" xr6:coauthVersionMax="41" xr10:uidLastSave="{00000000-0000-0000-0000-000000000000}"/>
  <bookViews>
    <workbookView xWindow="28680" yWindow="-120" windowWidth="29040" windowHeight="17640" firstSheet="3" activeTab="18" xr2:uid="{7EBB5409-F176-4ABB-A5DF-C3DBE1B48EA4}"/>
  </bookViews>
  <sheets>
    <sheet name="fig3c" sheetId="1" r:id="rId1"/>
    <sheet name="fig3e" sheetId="2" r:id="rId2"/>
    <sheet name="fig4a" sheetId="3" r:id="rId3"/>
    <sheet name="fig4b" sheetId="19" r:id="rId4"/>
    <sheet name="fig4d" sheetId="4" r:id="rId5"/>
    <sheet name="fig5a" sheetId="5" r:id="rId6"/>
    <sheet name="fig5b" sheetId="6" r:id="rId7"/>
    <sheet name="fig5c" sheetId="7" r:id="rId8"/>
    <sheet name="fig5d" sheetId="8" r:id="rId9"/>
    <sheet name="fig7a" sheetId="9" r:id="rId10"/>
    <sheet name="fig7b" sheetId="10" r:id="rId11"/>
    <sheet name="fig7c" sheetId="11" r:id="rId12"/>
    <sheet name="fig7d" sheetId="12" r:id="rId13"/>
    <sheet name="figS11a" sheetId="13" r:id="rId14"/>
    <sheet name="figS13a" sheetId="14" r:id="rId15"/>
    <sheet name="figS20a" sheetId="17" r:id="rId16"/>
    <sheet name="figS20b" sheetId="15" r:id="rId17"/>
    <sheet name="figS22a" sheetId="16" r:id="rId18"/>
    <sheet name="figS22b" sheetId="18" r:id="rId19"/>
  </sheets>
  <externalReferences>
    <externalReference r:id="rId2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40" uniqueCount="385">
  <si>
    <t>Well</t>
  </si>
  <si>
    <t>Well Name</t>
  </si>
  <si>
    <t>Ct (dR)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A6</t>
  </si>
  <si>
    <t>B6</t>
  </si>
  <si>
    <t>C1</t>
  </si>
  <si>
    <t>D1</t>
  </si>
  <si>
    <t>C2</t>
  </si>
  <si>
    <t>D2</t>
  </si>
  <si>
    <t>C3</t>
  </si>
  <si>
    <t>D3</t>
  </si>
  <si>
    <t>C4</t>
  </si>
  <si>
    <t>D4</t>
  </si>
  <si>
    <t>C5</t>
  </si>
  <si>
    <t>D5</t>
  </si>
  <si>
    <t>C6</t>
  </si>
  <si>
    <t>D6</t>
  </si>
  <si>
    <t>E1</t>
  </si>
  <si>
    <t>F1</t>
  </si>
  <si>
    <t>E2</t>
  </si>
  <si>
    <t>F2</t>
  </si>
  <si>
    <t>E3</t>
  </si>
  <si>
    <t>F3</t>
  </si>
  <si>
    <t>E4</t>
  </si>
  <si>
    <t>F4</t>
  </si>
  <si>
    <t>E5</t>
  </si>
  <si>
    <t>F5</t>
  </si>
  <si>
    <t>E6</t>
  </si>
  <si>
    <t>F6</t>
  </si>
  <si>
    <t>G1</t>
  </si>
  <si>
    <t>H1</t>
  </si>
  <si>
    <t>G2</t>
  </si>
  <si>
    <t>H2</t>
  </si>
  <si>
    <t>G3</t>
  </si>
  <si>
    <t>H3</t>
  </si>
  <si>
    <t>G4</t>
  </si>
  <si>
    <t>H4</t>
  </si>
  <si>
    <t>G5</t>
  </si>
  <si>
    <t>H5</t>
  </si>
  <si>
    <t>G6</t>
  </si>
  <si>
    <t>H6</t>
  </si>
  <si>
    <t>EP: control</t>
  </si>
  <si>
    <r>
      <t>abeta 42: A</t>
    </r>
    <r>
      <rPr>
        <sz val="11"/>
        <color theme="1"/>
        <rFont val="Calibri"/>
        <family val="2"/>
      </rPr>
      <t>β42</t>
    </r>
  </si>
  <si>
    <t>primers: ACT1 and fmn1</t>
  </si>
  <si>
    <t>n=3 (biological triplicate)</t>
  </si>
  <si>
    <t xml:space="preserve">ACT1/EP1 EX </t>
  </si>
  <si>
    <t xml:space="preserve">ACT1/EP2 EX  </t>
  </si>
  <si>
    <t xml:space="preserve">ACT1/EP3 EX  </t>
  </si>
  <si>
    <t xml:space="preserve">ACT1/abeta 42-1 EX  </t>
  </si>
  <si>
    <t xml:space="preserve">ACT1/abeta 42-3  EX  </t>
  </si>
  <si>
    <t xml:space="preserve">ACT1/abeta 42-2 EX  </t>
  </si>
  <si>
    <t xml:space="preserve">ACT1/EP1  PD  </t>
  </si>
  <si>
    <t xml:space="preserve">ACT1/EP2  PD  </t>
  </si>
  <si>
    <t xml:space="preserve">ACT1/EP3  PD  </t>
  </si>
  <si>
    <t xml:space="preserve">ACT1/abeta 42-1  PD  </t>
  </si>
  <si>
    <t xml:space="preserve">ACT1/abeta 42-2  PD  </t>
  </si>
  <si>
    <t xml:space="preserve">ACT1/abeta 42-3  PD  </t>
  </si>
  <si>
    <t xml:space="preserve">ACT1/EP1  day2  </t>
  </si>
  <si>
    <t xml:space="preserve">ACT1/EP2  day2  </t>
  </si>
  <si>
    <t xml:space="preserve">ACT1/EP3  day2  </t>
  </si>
  <si>
    <t xml:space="preserve">ACT1/abeta 42-1  day2  </t>
  </si>
  <si>
    <t xml:space="preserve">ACT1/abeta 42-2  day2 </t>
  </si>
  <si>
    <t xml:space="preserve">ACT1/abeta 42-3  day2  </t>
  </si>
  <si>
    <t xml:space="preserve">ACT1/EP1  day3  </t>
  </si>
  <si>
    <t xml:space="preserve">ACT1/EP2  day3 </t>
  </si>
  <si>
    <t xml:space="preserve">ACT1/EP3  day3  </t>
  </si>
  <si>
    <t xml:space="preserve">ACT1/abeta 42-1  day3  </t>
  </si>
  <si>
    <t xml:space="preserve">ACT1/abeta 42-2  day3  </t>
  </si>
  <si>
    <t xml:space="preserve">ACT1/abeta 42-3  day3  </t>
  </si>
  <si>
    <t xml:space="preserve">fmn1/EP1  day3 </t>
  </si>
  <si>
    <t xml:space="preserve">fmn1/EP2  day3  </t>
  </si>
  <si>
    <t xml:space="preserve">fmn1/EP3  day3  </t>
  </si>
  <si>
    <t xml:space="preserve">fmn1/abeta 42-1  day3  </t>
  </si>
  <si>
    <t xml:space="preserve">fmn1/abeta 42-2  day3  </t>
  </si>
  <si>
    <t xml:space="preserve">fmn1/abeta 42-3  day3  </t>
  </si>
  <si>
    <t xml:space="preserve">fmn1/abeta 42-3  day2  </t>
  </si>
  <si>
    <t xml:space="preserve">fmn1/abeta 42-2  day2  </t>
  </si>
  <si>
    <t xml:space="preserve">fmn1/abeta 42-1  day2  </t>
  </si>
  <si>
    <t xml:space="preserve">fmn1/EP3  day2  </t>
  </si>
  <si>
    <t xml:space="preserve">fmn1/EP2  day2  </t>
  </si>
  <si>
    <t xml:space="preserve">fmn1/EP1  day2  </t>
  </si>
  <si>
    <t xml:space="preserve">fmn1/abeta 42-3  PD  </t>
  </si>
  <si>
    <t xml:space="preserve">fmn1/abeta 42-2  PD  </t>
  </si>
  <si>
    <t xml:space="preserve">fmn1/abeta 42-1  PD </t>
  </si>
  <si>
    <t xml:space="preserve">fmn1/EP3  PD  </t>
  </si>
  <si>
    <t xml:space="preserve">fmn1/EP2  PD  </t>
  </si>
  <si>
    <t xml:space="preserve">fmn1/EP1  PD  </t>
  </si>
  <si>
    <t xml:space="preserve">fmn1/abeta 42-3  EX  </t>
  </si>
  <si>
    <t xml:space="preserve">fmn1/abeta 42-2  EX  </t>
  </si>
  <si>
    <t xml:space="preserve">fmn1/abeta 42-1  EX  </t>
  </si>
  <si>
    <t xml:space="preserve">fmn1/EP3  EX  </t>
  </si>
  <si>
    <t xml:space="preserve">fmn1/EP2  EX  </t>
  </si>
  <si>
    <t xml:space="preserve">fmn1/EP1  EX  </t>
  </si>
  <si>
    <t>live cells %</t>
  </si>
  <si>
    <t>Day 1</t>
  </si>
  <si>
    <t>Day 3</t>
  </si>
  <si>
    <t>Day 5</t>
  </si>
  <si>
    <t>Day 7</t>
  </si>
  <si>
    <t>Day 9</t>
  </si>
  <si>
    <t>Day 11</t>
  </si>
  <si>
    <t>Day 13</t>
  </si>
  <si>
    <t>Day 16</t>
  </si>
  <si>
    <t>Survival of the Aβ42 strain during chronological life span with different concentrations of FMN supplemented. Viability is shown as the fraction of propidium iodide (PI) negative cells.</t>
  </si>
  <si>
    <t>Aβ42 1</t>
  </si>
  <si>
    <t>Aβ42+1mmFMN 1</t>
  </si>
  <si>
    <t>Aβ42+3mmFMN 1</t>
  </si>
  <si>
    <t>Aβ42+5mmFMN 1</t>
  </si>
  <si>
    <t>Aβ42+7mmFMN 1</t>
  </si>
  <si>
    <t>Aβ42 2</t>
  </si>
  <si>
    <t>Aβ42+1mmFMN 2</t>
  </si>
  <si>
    <t>Aβ42+3mmFMN 2</t>
  </si>
  <si>
    <t>Aβ42+5mmFMN 2</t>
  </si>
  <si>
    <t>Aβ42+7mmFMN 2</t>
  </si>
  <si>
    <t>Aβ42 3</t>
  </si>
  <si>
    <t>Aβ42+1mmFMN 3</t>
  </si>
  <si>
    <t>Aβ42+3mmFMN 3</t>
  </si>
  <si>
    <t>Aβ42+5mmFMN 3</t>
  </si>
  <si>
    <t>Aβ42+7mmFMN 3</t>
  </si>
  <si>
    <t>snap-15</t>
  </si>
  <si>
    <t>snap-19</t>
  </si>
  <si>
    <t>wt 90'</t>
  </si>
  <si>
    <t>No of cells</t>
  </si>
  <si>
    <t>fmn1 90'</t>
  </si>
  <si>
    <t>Class 1</t>
  </si>
  <si>
    <t>Class 2</t>
  </si>
  <si>
    <t>Class 3</t>
  </si>
  <si>
    <t>No of cells with aggregates</t>
  </si>
  <si>
    <t>snap-14</t>
  </si>
  <si>
    <t>snap-18</t>
  </si>
  <si>
    <t>snap-13</t>
  </si>
  <si>
    <t>snap-17</t>
  </si>
  <si>
    <t>snap-12</t>
  </si>
  <si>
    <t>snap-16</t>
  </si>
  <si>
    <t>snap-11</t>
  </si>
  <si>
    <t>snap-10</t>
  </si>
  <si>
    <t>snap-30</t>
  </si>
  <si>
    <t>snap-21</t>
  </si>
  <si>
    <t>snap-29</t>
  </si>
  <si>
    <t>snap-20</t>
  </si>
  <si>
    <t>snap-28</t>
  </si>
  <si>
    <t>snap-27</t>
  </si>
  <si>
    <t>snap-26</t>
  </si>
  <si>
    <t>snap-25</t>
  </si>
  <si>
    <t>snap-9</t>
  </si>
  <si>
    <t>Colony forming unit (CFU) measurement of control strain after 5mM or 10mM of AZE treatment as a measurement of viability.  n=3 (biological triplicate)</t>
  </si>
  <si>
    <t>control 1  0</t>
  </si>
  <si>
    <t>control 1+ 5mM AZE</t>
  </si>
  <si>
    <t>control 1+ 10mM AZE</t>
  </si>
  <si>
    <t>control 2  0</t>
  </si>
  <si>
    <t>control 2+ 5mM AZE</t>
  </si>
  <si>
    <t>control 2+ 10mM AZE</t>
  </si>
  <si>
    <t>control 3  0</t>
  </si>
  <si>
    <t>control 3+ 5mM AZE</t>
  </si>
  <si>
    <t>control 3+ 10mM AZE</t>
  </si>
  <si>
    <t xml:space="preserve">control 1+5mM FMN </t>
  </si>
  <si>
    <t xml:space="preserve">control 1+ 5mM AZE + 5mM FMN  </t>
  </si>
  <si>
    <t xml:space="preserve">control 1+ 10mM AZE + 5mM FMN  </t>
  </si>
  <si>
    <t>control 2+ 5mM FMN</t>
  </si>
  <si>
    <t xml:space="preserve">control 2+ 5mM AZE + 5mM FMN  </t>
  </si>
  <si>
    <t xml:space="preserve">control 2+ 10mM AZE + 5mM FMN  </t>
  </si>
  <si>
    <t>control 3+ 5mM FMN</t>
  </si>
  <si>
    <t xml:space="preserve">control 3+ 5mM AZE + 5mM FMN  </t>
  </si>
  <si>
    <t xml:space="preserve">control 3+ 10mM AZE + 5mM FMN  </t>
  </si>
  <si>
    <r>
      <t>The ratio of NADPH/(NADPH+NAD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) in Aβ42 strain without or with FMN supplementation. n=4 (biological quadruplicates) </t>
    </r>
  </si>
  <si>
    <t>time point</t>
  </si>
  <si>
    <t>samples</t>
  </si>
  <si>
    <t>ratio</t>
  </si>
  <si>
    <t>EX</t>
  </si>
  <si>
    <t>Aβ42 4</t>
  </si>
  <si>
    <t>Aβ42 + 5mM FMN 1</t>
  </si>
  <si>
    <t>Aβ42 + 5mM FMN 2</t>
  </si>
  <si>
    <t>Aβ42 + 5mM FMN 3</t>
  </si>
  <si>
    <t>Aβ42 + 5mM FMN 4</t>
  </si>
  <si>
    <t>PD</t>
  </si>
  <si>
    <r>
      <t>The ratio of NADH/(NADH+NAD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) in Aβ42 strain without or with FMN supplementation. n=4 (biological quadruplicates) </t>
    </r>
  </si>
  <si>
    <r>
      <t>Aβ42 cells without or with FMN supplement were  treated with different concentrations of 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. Cell growth was monitored using a microplate reader every 30min. Results shown are from biological duplicate.</t>
    </r>
  </si>
  <si>
    <t xml:space="preserve">TIME [h] </t>
  </si>
  <si>
    <r>
      <t>A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42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Aβ42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Aβ42+ 5mM FMN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Aβ42+ 5mM FMN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A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42+ 1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Aβ42+ 1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Aβ42+ 5mM FMN+ 1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Aβ42+ 5mM FMN+ 1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A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42+ 2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Aβ42+ 2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Aβ42+ 5mM FMN+ 2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Aβ42+ 5mM FMN+ 2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A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42+ 3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Aβ42+ 3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Aβ42+ 5mM FMN+ 3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Aβ42+ 5mM FMN+ 3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t>Aβ42 cells without or with FMN supplement were  treated with different concentrations of H2O2. Cell growth was monitored using a microplate reader every 30min. The lag phase time was analyzed using the R growthrates package. Results shown are from biological duplicate.</t>
  </si>
  <si>
    <t>lag phase</t>
  </si>
  <si>
    <t>Survival of the HTT103QP strain with 5mM FMN supplemented during chronological aging. n=3 (biological triplicate)</t>
  </si>
  <si>
    <t>Viability</t>
  </si>
  <si>
    <t>Day1</t>
  </si>
  <si>
    <t>Day3</t>
  </si>
  <si>
    <t>Day5</t>
  </si>
  <si>
    <t>Day7</t>
  </si>
  <si>
    <t>Day9</t>
  </si>
  <si>
    <t>Day11</t>
  </si>
  <si>
    <t>Day13</t>
  </si>
  <si>
    <t>htt 103QP 1</t>
  </si>
  <si>
    <t>htt 103QP 2</t>
  </si>
  <si>
    <t>htt 103QP 3</t>
  </si>
  <si>
    <t>htt 103QP + 5mM FMN 1</t>
  </si>
  <si>
    <t>htt 103QP + 5mM FMN 2</t>
  </si>
  <si>
    <t>htt 103QP + 5mM FMN 3</t>
  </si>
  <si>
    <t>Survival of the α-synuclein strainwith 5mM FMN supplemented during chronological aging. n=3 (biological triplicate)</t>
  </si>
  <si>
    <t>Day15</t>
  </si>
  <si>
    <t>α-syn 1</t>
  </si>
  <si>
    <t>α-syn 2</t>
  </si>
  <si>
    <t>α-syn 3</t>
  </si>
  <si>
    <t>α-syn + 5mM FMN 1</t>
  </si>
  <si>
    <t>α-syn + 5mM FMN 2</t>
  </si>
  <si>
    <t>α-syn + 5mM FMN 3</t>
  </si>
  <si>
    <t>HTT103QP cells without or with FMN supplement were  treated with different concentrations of H2O2. Cell growth was monitored using a microplate reader every 30min. The lag phase time was analyzed using the R growthrates package. Results shown are from biological duplicate.</t>
  </si>
  <si>
    <r>
      <t>HTT103QP 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 </t>
    </r>
  </si>
  <si>
    <r>
      <t>HTT103QP 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2</t>
    </r>
  </si>
  <si>
    <r>
      <t>HTT103QP + 5mM FMN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HTT103QP + 5mM FMN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HTT103QP + 0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 </t>
    </r>
  </si>
  <si>
    <r>
      <t>HTT103QP + 0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2</t>
    </r>
  </si>
  <si>
    <r>
      <t>HTT103QP + 5mM FMN+ 0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HTT103QP + 5mM FMN+ 0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HTT103QP + 1.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 </t>
    </r>
  </si>
  <si>
    <r>
      <t>HTT103QP + 1.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2</t>
    </r>
  </si>
  <si>
    <r>
      <t>HTT103QP + 5mM FMN+ 1.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HTT103QP + 5mM FMN+ 1.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HTT103QP + 1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 </t>
    </r>
  </si>
  <si>
    <r>
      <t>HTT103QP + 1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2</t>
    </r>
  </si>
  <si>
    <r>
      <t>HTT103QP + 5mM FMN+ 1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HTT103QP + 5mM FMN+ 1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t>α-synuclein cells without or with FMN supplement were  treated with different concentrations of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. Cell growth was monitored using a microplate reader every 30min. The lag phase time was analyzed using the R growthrates package. Results shown are from biological duplicate.</t>
    </r>
  </si>
  <si>
    <r>
      <rPr>
        <sz val="11"/>
        <color theme="1"/>
        <rFont val="Calibri"/>
        <family val="2"/>
      </rPr>
      <t>αsyn</t>
    </r>
    <r>
      <rPr>
        <sz val="11"/>
        <color theme="1"/>
        <rFont val="Calibri"/>
        <family val="2"/>
        <scheme val="minor"/>
      </rPr>
      <t xml:space="preserve"> 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</t>
    </r>
  </si>
  <si>
    <r>
      <t>αsyn 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</t>
    </r>
  </si>
  <si>
    <r>
      <t>αsyn + 5mM FMN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αsyn + 5mM FMN+ 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rPr>
        <sz val="11"/>
        <color theme="1"/>
        <rFont val="Calibri"/>
        <family val="2"/>
      </rPr>
      <t>αsyn</t>
    </r>
    <r>
      <rPr>
        <sz val="11"/>
        <color theme="1"/>
        <rFont val="Calibri"/>
        <family val="2"/>
        <scheme val="minor"/>
      </rPr>
      <t xml:space="preserve"> + 0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</t>
    </r>
  </si>
  <si>
    <r>
      <t>αsyn + 0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</t>
    </r>
  </si>
  <si>
    <r>
      <t>αsyn + 5mM FMN+ 0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αsyn + 5mM FMN+ 0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rPr>
        <sz val="11"/>
        <color theme="1"/>
        <rFont val="Calibri"/>
        <family val="2"/>
      </rPr>
      <t>αsyn</t>
    </r>
    <r>
      <rPr>
        <sz val="11"/>
        <color theme="1"/>
        <rFont val="Calibri"/>
        <family val="2"/>
        <scheme val="minor"/>
      </rPr>
      <t xml:space="preserve"> + 1.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</t>
    </r>
  </si>
  <si>
    <r>
      <t>αsyn + 1.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</t>
    </r>
  </si>
  <si>
    <r>
      <t>αsyn + 5mM FMN+ 1.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αsyn + 5mM FMN+ 1.0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r>
      <rPr>
        <sz val="11"/>
        <color theme="1"/>
        <rFont val="Calibri"/>
        <family val="2"/>
      </rPr>
      <t>αsyn</t>
    </r>
    <r>
      <rPr>
        <sz val="11"/>
        <color theme="1"/>
        <rFont val="Calibri"/>
        <family val="2"/>
        <scheme val="minor"/>
      </rPr>
      <t xml:space="preserve"> + 1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</t>
    </r>
  </si>
  <si>
    <r>
      <t>αsyn + 1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</t>
    </r>
  </si>
  <si>
    <r>
      <t>αsyn + 5mM FMN+ 1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1 </t>
    </r>
  </si>
  <si>
    <r>
      <t>αsyn + 5mM FMN+ 1.5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2 </t>
    </r>
  </si>
  <si>
    <t>Survival of the control strain during chronological life span with different concentrations of FMN supplemented. Viability is shown as the fraction of propidium iodide (PI) negative cells.</t>
  </si>
  <si>
    <t>control 1</t>
  </si>
  <si>
    <t>control + 1mmFMN 1</t>
  </si>
  <si>
    <t>control + 3mmFMN 1</t>
  </si>
  <si>
    <t>control + 5mmFMN 1</t>
  </si>
  <si>
    <t>control + 7mmFMN 1</t>
  </si>
  <si>
    <t>control 2</t>
  </si>
  <si>
    <t>control + 1mmFMN 2</t>
  </si>
  <si>
    <t>control + 3mmFMN 2</t>
  </si>
  <si>
    <t>control + 5mmFMN 2</t>
  </si>
  <si>
    <t>control + 7mmFMN 2</t>
  </si>
  <si>
    <t>control 3</t>
  </si>
  <si>
    <t>control + 1mmFMN 3</t>
  </si>
  <si>
    <t>control + 3mmFMN 3</t>
  </si>
  <si>
    <t>control + 5mmFMN 3</t>
  </si>
  <si>
    <t>control + 7mmFMN 3</t>
  </si>
  <si>
    <r>
      <t>The ratio of NADPH/(NADPH+NAD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) in control strain without or with FMN supplementation. n=4 (biological quadruplicates) </t>
    </r>
  </si>
  <si>
    <t>control 4</t>
  </si>
  <si>
    <t>control + 5mM FMN 1</t>
  </si>
  <si>
    <t>control + 5mM FMN 2</t>
  </si>
  <si>
    <t>control + 5mM FMN 3</t>
  </si>
  <si>
    <t>control + 5mM FMN 4</t>
  </si>
  <si>
    <t>Viability of Aβ42 strains with overexpression of genes encoding FMN-dependent flavoproteins on day 1 and day 4. n=4 (biological quadruplicate)</t>
  </si>
  <si>
    <t>Day 4</t>
  </si>
  <si>
    <r>
      <t>A</t>
    </r>
    <r>
      <rPr>
        <sz val="11"/>
        <color theme="1"/>
        <rFont val="Calibri"/>
        <family val="2"/>
      </rPr>
      <t>β42</t>
    </r>
    <r>
      <rPr>
        <sz val="11"/>
        <color theme="1"/>
        <rFont val="Calibri"/>
        <family val="2"/>
        <scheme val="minor"/>
      </rPr>
      <t>+vector1</t>
    </r>
  </si>
  <si>
    <t>Aβ42+vector2</t>
  </si>
  <si>
    <t>Aβ42+vector3</t>
  </si>
  <si>
    <t>Aβ42+vector4</t>
  </si>
  <si>
    <t>Aβ42+p416GPD cyb2 1</t>
  </si>
  <si>
    <t>Aβ42+p416GPD cyb2 2</t>
  </si>
  <si>
    <t>Aβ42+p416GPD cyb2 3</t>
  </si>
  <si>
    <t>Aβ42+p416GPD cyb2 4</t>
  </si>
  <si>
    <t>Aβ42+p416GPD glt1 1</t>
  </si>
  <si>
    <t>Aβ42+p416GPD glt1 2</t>
  </si>
  <si>
    <t>Aβ42+p416GPD glt1 3</t>
  </si>
  <si>
    <t>Aβ42+p416GPD glt1 4</t>
  </si>
  <si>
    <t>Aβ42+p416GPD met5 1</t>
  </si>
  <si>
    <t>Aβ42+p416GPD met5 2</t>
  </si>
  <si>
    <t>Aβ42+p416GPD met5 3</t>
  </si>
  <si>
    <t>Aβ42+p416GPD met5 4</t>
  </si>
  <si>
    <t>Aβ42+p416GPD dus2 1</t>
  </si>
  <si>
    <t>Aβ42+p416GPD dus2 2</t>
  </si>
  <si>
    <t>Aβ42+p416GPD dus2 3</t>
  </si>
  <si>
    <t>Aβ42+p416GPD dus2 4</t>
  </si>
  <si>
    <t>Viability of Aβ42 strains with independent deletions of genes encoding FMN-dependent flavoproteins on day 3. n=3 (biological triplicate)</t>
  </si>
  <si>
    <r>
      <t>A</t>
    </r>
    <r>
      <rPr>
        <sz val="11"/>
        <color theme="1"/>
        <rFont val="Calibri"/>
        <family val="2"/>
      </rPr>
      <t>β42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</t>
    </r>
    <r>
      <rPr>
        <sz val="11"/>
        <color theme="1"/>
        <rFont val="Calibri"/>
        <family val="2"/>
        <scheme val="minor"/>
      </rPr>
      <t>+5mM FMN1</t>
    </r>
  </si>
  <si>
    <r>
      <t>A</t>
    </r>
    <r>
      <rPr>
        <sz val="11"/>
        <color theme="1"/>
        <rFont val="Calibri"/>
        <family val="2"/>
      </rPr>
      <t>β42</t>
    </r>
    <r>
      <rPr>
        <sz val="11"/>
        <color theme="1"/>
        <rFont val="Calibri"/>
        <family val="2"/>
        <scheme val="minor"/>
      </rPr>
      <t>+5mM FMN2</t>
    </r>
  </si>
  <si>
    <r>
      <t>A</t>
    </r>
    <r>
      <rPr>
        <sz val="11"/>
        <color theme="1"/>
        <rFont val="Calibri"/>
        <family val="2"/>
      </rPr>
      <t>β42</t>
    </r>
    <r>
      <rPr>
        <sz val="11"/>
        <color theme="1"/>
        <rFont val="Calibri"/>
        <family val="2"/>
        <scheme val="minor"/>
      </rPr>
      <t>+5mM FMN3</t>
    </r>
  </si>
  <si>
    <r>
      <t>A</t>
    </r>
    <r>
      <rPr>
        <sz val="11"/>
        <color theme="1"/>
        <rFont val="Calibri"/>
        <family val="2"/>
      </rPr>
      <t>β42+∆dus2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dus2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dus2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dus2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dus2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dus2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met5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met5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met5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met5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met5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met5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dus3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dus3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dus3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dus3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dus3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dus3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dus4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dus4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dus4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dus4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dus4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dus4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aro2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aro2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aro2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aro2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aro2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aro2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rfs1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rfs1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rfs1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rfs1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rfs1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rfs1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oye2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oye2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oye2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oye2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oye2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oye2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cyb2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cyb2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cyb2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cyb2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cyb2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cyb2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glt1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glt1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glt1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glt1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glt1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glt1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lot6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lot6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lot6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lot6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lot6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lot6+5mM FMN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pst2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pst2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pst2-</t>
    </r>
    <r>
      <rPr>
        <sz val="11"/>
        <color theme="1"/>
        <rFont val="Calibri"/>
        <family val="2"/>
        <scheme val="minor"/>
      </rPr>
      <t>3</t>
    </r>
  </si>
  <si>
    <r>
      <t>A</t>
    </r>
    <r>
      <rPr>
        <sz val="11"/>
        <color theme="1"/>
        <rFont val="Calibri"/>
        <family val="2"/>
      </rPr>
      <t>β42+∆pst2+5mM FMN-</t>
    </r>
    <r>
      <rPr>
        <sz val="11"/>
        <color theme="1"/>
        <rFont val="Calibri"/>
        <family val="2"/>
        <scheme val="minor"/>
      </rPr>
      <t>1</t>
    </r>
  </si>
  <si>
    <r>
      <t>A</t>
    </r>
    <r>
      <rPr>
        <sz val="11"/>
        <color theme="1"/>
        <rFont val="Calibri"/>
        <family val="2"/>
      </rPr>
      <t>β42+∆pst2+5mM FMN-</t>
    </r>
    <r>
      <rPr>
        <sz val="11"/>
        <color theme="1"/>
        <rFont val="Calibri"/>
        <family val="2"/>
        <scheme val="minor"/>
      </rPr>
      <t>2</t>
    </r>
  </si>
  <si>
    <r>
      <t>A</t>
    </r>
    <r>
      <rPr>
        <sz val="11"/>
        <color theme="1"/>
        <rFont val="Calibri"/>
        <family val="2"/>
      </rPr>
      <t>β42+∆pst2+5mM FMN-</t>
    </r>
    <r>
      <rPr>
        <sz val="11"/>
        <color theme="1"/>
        <rFont val="Calibri"/>
        <family val="2"/>
        <scheme val="minor"/>
      </rPr>
      <t>3</t>
    </r>
  </si>
  <si>
    <r>
      <t>HTT103QP cells without or with FMN supplement were  treated with different concentrations of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. Cell growth was monitored using a microplate reader every 30min. Results shown are from biological duplicate.</t>
    </r>
  </si>
  <si>
    <t>TIME [h] -&gt;</t>
  </si>
  <si>
    <r>
      <t>α-synuclein cells without or with FMN supplement were  treated with different concentrations of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. Cell growth was monitored using a microplate reader every 30min. Results shown are from biological duplicate.</t>
    </r>
  </si>
  <si>
    <t xml:space="preserve">Western blot of Aβ42 expression from stationary phase cultures, using the 6E10 Aβ specific antibody. GAPDH was used as the loading control. </t>
  </si>
  <si>
    <t>antibody dilution</t>
  </si>
  <si>
    <r>
      <t xml:space="preserve">Quantification of aggregate foci after heat shock for 90 min in wild type (wt) and </t>
    </r>
    <r>
      <rPr>
        <i/>
        <sz val="10"/>
        <color theme="1"/>
        <rFont val="Arial"/>
        <family val="2"/>
      </rPr>
      <t>fmn1</t>
    </r>
    <r>
      <rPr>
        <sz val="10"/>
        <color theme="1"/>
        <rFont val="Arial"/>
        <family val="2"/>
      </rPr>
      <t xml:space="preserve"> mutant yeast cells. Class1: one aggregate per cell; Class 2: two aggregates per cell; Class 3: ≥ 3 aggregates per cell. n=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right"/>
    </xf>
    <xf numFmtId="10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/>
    <xf numFmtId="0" fontId="0" fillId="0" borderId="0" xfId="0" applyFont="1" applyAlignment="1"/>
    <xf numFmtId="0" fontId="0" fillId="0" borderId="0" xfId="0" applyAlignmen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/>
    <xf numFmtId="0" fontId="2" fillId="0" borderId="0" xfId="0" applyFont="1"/>
    <xf numFmtId="0" fontId="0" fillId="0" borderId="0" xfId="0" applyNumberFormat="1"/>
    <xf numFmtId="0" fontId="0" fillId="0" borderId="0" xfId="0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8" fillId="0" borderId="0" xfId="0" applyFont="1" applyAlignment="1">
      <alignment vertical="top" wrapText="1"/>
    </xf>
    <xf numFmtId="0" fontId="9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003774191903143E-2"/>
          <c:y val="5.8667477166362551E-2"/>
          <c:w val="0.75266880877558462"/>
          <c:h val="0.8584594890533179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A$36</c:f>
              <c:strCache>
                <c:ptCount val="1"/>
                <c:pt idx="0">
                  <c:v>103QP-1 0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46:$M$46</c:f>
                <c:numCache>
                  <c:formatCode>General</c:formatCode>
                  <c:ptCount val="12"/>
                  <c:pt idx="0">
                    <c:v>7.7781745930520221E-3</c:v>
                  </c:pt>
                  <c:pt idx="1">
                    <c:v>4.8790367901871785E-3</c:v>
                  </c:pt>
                  <c:pt idx="2">
                    <c:v>4.9497474683058316E-3</c:v>
                  </c:pt>
                  <c:pt idx="3">
                    <c:v>7.7781745930520496E-4</c:v>
                  </c:pt>
                  <c:pt idx="4">
                    <c:v>6.3639610306789286E-3</c:v>
                  </c:pt>
                  <c:pt idx="5">
                    <c:v>2.8284271247461927E-3</c:v>
                  </c:pt>
                  <c:pt idx="6">
                    <c:v>0</c:v>
                  </c:pt>
                  <c:pt idx="7">
                    <c:v>7.0710678118654816E-4</c:v>
                  </c:pt>
                  <c:pt idx="8">
                    <c:v>7.0710678118654816E-4</c:v>
                  </c:pt>
                  <c:pt idx="9">
                    <c:v>4.2426406871192892E-3</c:v>
                  </c:pt>
                  <c:pt idx="10">
                    <c:v>7.0710678118654814E-3</c:v>
                  </c:pt>
                  <c:pt idx="11">
                    <c:v>9.1923881554252049E-3</c:v>
                  </c:pt>
                </c:numCache>
              </c:numRef>
            </c:plus>
            <c:minus>
              <c:numRef>
                <c:f>[1]Sheet1!$B$46:$M$46</c:f>
                <c:numCache>
                  <c:formatCode>General</c:formatCode>
                  <c:ptCount val="12"/>
                  <c:pt idx="0">
                    <c:v>7.7781745930520221E-3</c:v>
                  </c:pt>
                  <c:pt idx="1">
                    <c:v>4.8790367901871785E-3</c:v>
                  </c:pt>
                  <c:pt idx="2">
                    <c:v>4.9497474683058316E-3</c:v>
                  </c:pt>
                  <c:pt idx="3">
                    <c:v>7.7781745930520496E-4</c:v>
                  </c:pt>
                  <c:pt idx="4">
                    <c:v>6.3639610306789286E-3</c:v>
                  </c:pt>
                  <c:pt idx="5">
                    <c:v>2.8284271247461927E-3</c:v>
                  </c:pt>
                  <c:pt idx="6">
                    <c:v>0</c:v>
                  </c:pt>
                  <c:pt idx="7">
                    <c:v>7.0710678118654816E-4</c:v>
                  </c:pt>
                  <c:pt idx="8">
                    <c:v>7.0710678118654816E-4</c:v>
                  </c:pt>
                  <c:pt idx="9">
                    <c:v>4.2426406871192892E-3</c:v>
                  </c:pt>
                  <c:pt idx="10">
                    <c:v>7.0710678118654814E-3</c:v>
                  </c:pt>
                  <c:pt idx="11">
                    <c:v>9.1923881554252049E-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36:$AN$36</c:f>
              <c:numCache>
                <c:formatCode>General</c:formatCode>
                <c:ptCount val="39"/>
                <c:pt idx="0">
                  <c:v>5.4999999999999997E-3</c:v>
                </c:pt>
                <c:pt idx="1">
                  <c:v>2.3549999999999998E-2</c:v>
                </c:pt>
                <c:pt idx="2">
                  <c:v>3.4500000000000003E-2</c:v>
                </c:pt>
                <c:pt idx="3">
                  <c:v>4.045E-2</c:v>
                </c:pt>
                <c:pt idx="4">
                  <c:v>5.9499999999999997E-2</c:v>
                </c:pt>
                <c:pt idx="5">
                  <c:v>0.09</c:v>
                </c:pt>
                <c:pt idx="6">
                  <c:v>0.189</c:v>
                </c:pt>
                <c:pt idx="7">
                  <c:v>0.30649999999999999</c:v>
                </c:pt>
                <c:pt idx="8">
                  <c:v>0.44450000000000001</c:v>
                </c:pt>
                <c:pt idx="9">
                  <c:v>0.60599999999999998</c:v>
                </c:pt>
                <c:pt idx="10">
                  <c:v>0.79700000000000004</c:v>
                </c:pt>
                <c:pt idx="11">
                  <c:v>1.0154999999999998</c:v>
                </c:pt>
                <c:pt idx="12">
                  <c:v>1.258</c:v>
                </c:pt>
                <c:pt idx="13">
                  <c:v>1.3159999999999998</c:v>
                </c:pt>
                <c:pt idx="14">
                  <c:v>1.4135</c:v>
                </c:pt>
                <c:pt idx="15">
                  <c:v>1.45</c:v>
                </c:pt>
                <c:pt idx="16">
                  <c:v>1.4630000000000001</c:v>
                </c:pt>
                <c:pt idx="17">
                  <c:v>1.5195000000000001</c:v>
                </c:pt>
                <c:pt idx="18">
                  <c:v>1.5375000000000001</c:v>
                </c:pt>
                <c:pt idx="19">
                  <c:v>1.5529999999999999</c:v>
                </c:pt>
                <c:pt idx="20">
                  <c:v>1.5620000000000001</c:v>
                </c:pt>
                <c:pt idx="21">
                  <c:v>1.5775000000000001</c:v>
                </c:pt>
                <c:pt idx="22">
                  <c:v>1.5994999999999999</c:v>
                </c:pt>
                <c:pt idx="23">
                  <c:v>1.6139999999999999</c:v>
                </c:pt>
                <c:pt idx="24">
                  <c:v>1.6400000000000001</c:v>
                </c:pt>
                <c:pt idx="25">
                  <c:v>1.609</c:v>
                </c:pt>
                <c:pt idx="26">
                  <c:v>1.6315</c:v>
                </c:pt>
                <c:pt idx="27">
                  <c:v>1.843</c:v>
                </c:pt>
                <c:pt idx="28">
                  <c:v>2.1014999999999997</c:v>
                </c:pt>
                <c:pt idx="29">
                  <c:v>2.2255000000000003</c:v>
                </c:pt>
                <c:pt idx="30">
                  <c:v>2.415</c:v>
                </c:pt>
                <c:pt idx="31">
                  <c:v>2.605</c:v>
                </c:pt>
                <c:pt idx="32">
                  <c:v>2.7625000000000002</c:v>
                </c:pt>
                <c:pt idx="33">
                  <c:v>2.9119999999999999</c:v>
                </c:pt>
                <c:pt idx="34">
                  <c:v>3.081</c:v>
                </c:pt>
                <c:pt idx="35">
                  <c:v>3.335</c:v>
                </c:pt>
                <c:pt idx="36">
                  <c:v>3.6825000000000001</c:v>
                </c:pt>
                <c:pt idx="37">
                  <c:v>4.1419999999999995</c:v>
                </c:pt>
                <c:pt idx="38">
                  <c:v>4.72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2A-4539-A656-A417E852D9D4}"/>
            </c:ext>
          </c:extLst>
        </c:ser>
        <c:ser>
          <c:idx val="1"/>
          <c:order val="1"/>
          <c:tx>
            <c:strRef>
              <c:f>[1]Sheet1!$A$37</c:f>
              <c:strCache>
                <c:ptCount val="1"/>
                <c:pt idx="0">
                  <c:v>103QP+FMN-1 0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47:$M$47</c:f>
                <c:numCache>
                  <c:formatCode>General</c:formatCode>
                  <c:ptCount val="12"/>
                  <c:pt idx="0">
                    <c:v>3.6062445840513912E-3</c:v>
                  </c:pt>
                  <c:pt idx="1">
                    <c:v>2.7577164466275356E-3</c:v>
                  </c:pt>
                  <c:pt idx="2">
                    <c:v>1.4142135623730939E-3</c:v>
                  </c:pt>
                  <c:pt idx="3">
                    <c:v>2.8284271247461905E-3</c:v>
                  </c:pt>
                  <c:pt idx="4">
                    <c:v>6.4346717087976164E-3</c:v>
                  </c:pt>
                  <c:pt idx="5">
                    <c:v>6.3639610306789286E-3</c:v>
                  </c:pt>
                  <c:pt idx="6">
                    <c:v>7.77817459305201E-3</c:v>
                  </c:pt>
                  <c:pt idx="7">
                    <c:v>7.0710678118654814E-3</c:v>
                  </c:pt>
                  <c:pt idx="8">
                    <c:v>9.192388155425087E-3</c:v>
                  </c:pt>
                  <c:pt idx="9">
                    <c:v>2.8284271247461927E-3</c:v>
                  </c:pt>
                  <c:pt idx="10">
                    <c:v>2.8284271247461927E-3</c:v>
                  </c:pt>
                  <c:pt idx="11">
                    <c:v>2.4748737341529107E-2</c:v>
                  </c:pt>
                </c:numCache>
              </c:numRef>
            </c:plus>
            <c:minus>
              <c:numRef>
                <c:f>[1]Sheet1!$B$47:$M$47</c:f>
                <c:numCache>
                  <c:formatCode>General</c:formatCode>
                  <c:ptCount val="12"/>
                  <c:pt idx="0">
                    <c:v>3.6062445840513912E-3</c:v>
                  </c:pt>
                  <c:pt idx="1">
                    <c:v>2.7577164466275356E-3</c:v>
                  </c:pt>
                  <c:pt idx="2">
                    <c:v>1.4142135623730939E-3</c:v>
                  </c:pt>
                  <c:pt idx="3">
                    <c:v>2.8284271247461905E-3</c:v>
                  </c:pt>
                  <c:pt idx="4">
                    <c:v>6.4346717087976164E-3</c:v>
                  </c:pt>
                  <c:pt idx="5">
                    <c:v>6.3639610306789286E-3</c:v>
                  </c:pt>
                  <c:pt idx="6">
                    <c:v>7.77817459305201E-3</c:v>
                  </c:pt>
                  <c:pt idx="7">
                    <c:v>7.0710678118654814E-3</c:v>
                  </c:pt>
                  <c:pt idx="8">
                    <c:v>9.192388155425087E-3</c:v>
                  </c:pt>
                  <c:pt idx="9">
                    <c:v>2.8284271247461927E-3</c:v>
                  </c:pt>
                  <c:pt idx="10">
                    <c:v>2.8284271247461927E-3</c:v>
                  </c:pt>
                  <c:pt idx="11">
                    <c:v>2.4748737341529107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37:$AN$37</c:f>
              <c:numCache>
                <c:formatCode>General</c:formatCode>
                <c:ptCount val="39"/>
                <c:pt idx="0">
                  <c:v>1.4749999999999999E-2</c:v>
                </c:pt>
                <c:pt idx="1">
                  <c:v>1.8749999999999999E-2</c:v>
                </c:pt>
                <c:pt idx="2">
                  <c:v>2.1999999999999999E-2</c:v>
                </c:pt>
                <c:pt idx="3">
                  <c:v>3.1199999999999999E-2</c:v>
                </c:pt>
                <c:pt idx="4">
                  <c:v>3.7449999999999997E-2</c:v>
                </c:pt>
                <c:pt idx="5">
                  <c:v>6.0499999999999998E-2</c:v>
                </c:pt>
                <c:pt idx="6">
                  <c:v>0.15750000000000003</c:v>
                </c:pt>
                <c:pt idx="7">
                  <c:v>0.28200000000000003</c:v>
                </c:pt>
                <c:pt idx="8">
                  <c:v>0.41849999999999998</c:v>
                </c:pt>
                <c:pt idx="9">
                  <c:v>0.57399999999999995</c:v>
                </c:pt>
                <c:pt idx="10">
                  <c:v>0.755</c:v>
                </c:pt>
                <c:pt idx="11">
                  <c:v>0.92949999999999999</c:v>
                </c:pt>
                <c:pt idx="12">
                  <c:v>1.139</c:v>
                </c:pt>
                <c:pt idx="13">
                  <c:v>1.26</c:v>
                </c:pt>
                <c:pt idx="14">
                  <c:v>1.3134999999999999</c:v>
                </c:pt>
                <c:pt idx="15">
                  <c:v>1.3274999999999999</c:v>
                </c:pt>
                <c:pt idx="16">
                  <c:v>1.3340000000000001</c:v>
                </c:pt>
                <c:pt idx="17">
                  <c:v>1.3689999999999998</c:v>
                </c:pt>
                <c:pt idx="18">
                  <c:v>1.3815</c:v>
                </c:pt>
                <c:pt idx="19">
                  <c:v>1.393</c:v>
                </c:pt>
                <c:pt idx="20">
                  <c:v>1.4059999999999999</c:v>
                </c:pt>
                <c:pt idx="21">
                  <c:v>1.4205000000000001</c:v>
                </c:pt>
                <c:pt idx="22">
                  <c:v>1.4495</c:v>
                </c:pt>
                <c:pt idx="23">
                  <c:v>1.504</c:v>
                </c:pt>
                <c:pt idx="24">
                  <c:v>1.5194999999999999</c:v>
                </c:pt>
                <c:pt idx="25">
                  <c:v>1.5455000000000001</c:v>
                </c:pt>
                <c:pt idx="26">
                  <c:v>1.5645</c:v>
                </c:pt>
                <c:pt idx="27">
                  <c:v>1.5875000000000001</c:v>
                </c:pt>
                <c:pt idx="28">
                  <c:v>1.6085000000000003</c:v>
                </c:pt>
                <c:pt idx="29">
                  <c:v>1.5425</c:v>
                </c:pt>
                <c:pt idx="30">
                  <c:v>1.6909999999999998</c:v>
                </c:pt>
                <c:pt idx="31">
                  <c:v>1.9930000000000001</c:v>
                </c:pt>
                <c:pt idx="32">
                  <c:v>2.08</c:v>
                </c:pt>
                <c:pt idx="33">
                  <c:v>2.2359999999999998</c:v>
                </c:pt>
                <c:pt idx="34">
                  <c:v>2.4074999999999998</c:v>
                </c:pt>
                <c:pt idx="35">
                  <c:v>2.5685000000000002</c:v>
                </c:pt>
                <c:pt idx="36">
                  <c:v>2.7175000000000002</c:v>
                </c:pt>
                <c:pt idx="37">
                  <c:v>2.8734999999999999</c:v>
                </c:pt>
                <c:pt idx="38">
                  <c:v>3.107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2A-4539-A656-A417E852D9D4}"/>
            </c:ext>
          </c:extLst>
        </c:ser>
        <c:ser>
          <c:idx val="2"/>
          <c:order val="2"/>
          <c:tx>
            <c:strRef>
              <c:f>[1]Sheet1!$A$38</c:f>
              <c:strCache>
                <c:ptCount val="1"/>
                <c:pt idx="0">
                  <c:v>103QP-1 0.5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48:$T$48</c:f>
                <c:numCache>
                  <c:formatCode>General</c:formatCode>
                  <c:ptCount val="19"/>
                  <c:pt idx="0">
                    <c:v>9.1923881554251238E-4</c:v>
                  </c:pt>
                  <c:pt idx="1">
                    <c:v>4.5961940777125574E-3</c:v>
                  </c:pt>
                  <c:pt idx="2">
                    <c:v>2.6870057685088804E-3</c:v>
                  </c:pt>
                  <c:pt idx="3">
                    <c:v>5.6568542494923836E-4</c:v>
                  </c:pt>
                  <c:pt idx="4">
                    <c:v>2.8284271247461853E-4</c:v>
                  </c:pt>
                  <c:pt idx="5">
                    <c:v>1.8384776310850248E-3</c:v>
                  </c:pt>
                  <c:pt idx="6">
                    <c:v>3.6769552621700456E-3</c:v>
                  </c:pt>
                  <c:pt idx="7">
                    <c:v>4.8083261120685184E-3</c:v>
                  </c:pt>
                  <c:pt idx="8">
                    <c:v>8.4852813742385678E-4</c:v>
                  </c:pt>
                  <c:pt idx="9">
                    <c:v>4.6669047558312148E-3</c:v>
                  </c:pt>
                  <c:pt idx="10">
                    <c:v>3.181980515339463E-2</c:v>
                  </c:pt>
                  <c:pt idx="11">
                    <c:v>2.2627416997969337E-2</c:v>
                  </c:pt>
                  <c:pt idx="12">
                    <c:v>1.1313708498984771E-2</c:v>
                  </c:pt>
                  <c:pt idx="13">
                    <c:v>0</c:v>
                  </c:pt>
                  <c:pt idx="14">
                    <c:v>1.1313708498984771E-2</c:v>
                  </c:pt>
                  <c:pt idx="15">
                    <c:v>2.8284271247461849E-2</c:v>
                  </c:pt>
                  <c:pt idx="16">
                    <c:v>4.171930009000626E-2</c:v>
                  </c:pt>
                  <c:pt idx="17">
                    <c:v>5.3740115370177657E-2</c:v>
                  </c:pt>
                  <c:pt idx="18">
                    <c:v>2.5455844122715732E-2</c:v>
                  </c:pt>
                </c:numCache>
              </c:numRef>
            </c:plus>
            <c:minus>
              <c:numRef>
                <c:f>[1]Sheet1!$B$48:$T$48</c:f>
                <c:numCache>
                  <c:formatCode>General</c:formatCode>
                  <c:ptCount val="19"/>
                  <c:pt idx="0">
                    <c:v>9.1923881554251238E-4</c:v>
                  </c:pt>
                  <c:pt idx="1">
                    <c:v>4.5961940777125574E-3</c:v>
                  </c:pt>
                  <c:pt idx="2">
                    <c:v>2.6870057685088804E-3</c:v>
                  </c:pt>
                  <c:pt idx="3">
                    <c:v>5.6568542494923836E-4</c:v>
                  </c:pt>
                  <c:pt idx="4">
                    <c:v>2.8284271247461853E-4</c:v>
                  </c:pt>
                  <c:pt idx="5">
                    <c:v>1.8384776310850248E-3</c:v>
                  </c:pt>
                  <c:pt idx="6">
                    <c:v>3.6769552621700456E-3</c:v>
                  </c:pt>
                  <c:pt idx="7">
                    <c:v>4.8083261120685184E-3</c:v>
                  </c:pt>
                  <c:pt idx="8">
                    <c:v>8.4852813742385678E-4</c:v>
                  </c:pt>
                  <c:pt idx="9">
                    <c:v>4.6669047558312148E-3</c:v>
                  </c:pt>
                  <c:pt idx="10">
                    <c:v>3.181980515339463E-2</c:v>
                  </c:pt>
                  <c:pt idx="11">
                    <c:v>2.2627416997969337E-2</c:v>
                  </c:pt>
                  <c:pt idx="12">
                    <c:v>1.1313708498984771E-2</c:v>
                  </c:pt>
                  <c:pt idx="13">
                    <c:v>0</c:v>
                  </c:pt>
                  <c:pt idx="14">
                    <c:v>1.1313708498984771E-2</c:v>
                  </c:pt>
                  <c:pt idx="15">
                    <c:v>2.8284271247461849E-2</c:v>
                  </c:pt>
                  <c:pt idx="16">
                    <c:v>4.171930009000626E-2</c:v>
                  </c:pt>
                  <c:pt idx="17">
                    <c:v>5.3740115370177657E-2</c:v>
                  </c:pt>
                  <c:pt idx="18">
                    <c:v>2.545584412271573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4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38:$AN$38</c:f>
              <c:numCache>
                <c:formatCode>General</c:formatCode>
                <c:ptCount val="39"/>
                <c:pt idx="0">
                  <c:v>1.0749999999999999E-2</c:v>
                </c:pt>
                <c:pt idx="1">
                  <c:v>1.4149999999999999E-2</c:v>
                </c:pt>
                <c:pt idx="2">
                  <c:v>1.1599999999999999E-2</c:v>
                </c:pt>
                <c:pt idx="3">
                  <c:v>1.2500000000000001E-2</c:v>
                </c:pt>
                <c:pt idx="4">
                  <c:v>1.4499999999999999E-2</c:v>
                </c:pt>
                <c:pt idx="5">
                  <c:v>1.7000000000000001E-2</c:v>
                </c:pt>
                <c:pt idx="6">
                  <c:v>1.4800000000000001E-2</c:v>
                </c:pt>
                <c:pt idx="7">
                  <c:v>2.2599999999999999E-2</c:v>
                </c:pt>
                <c:pt idx="8">
                  <c:v>2.1899999999999999E-2</c:v>
                </c:pt>
                <c:pt idx="9">
                  <c:v>2.9700000000000001E-2</c:v>
                </c:pt>
                <c:pt idx="10">
                  <c:v>6.4500000000000002E-2</c:v>
                </c:pt>
                <c:pt idx="11">
                  <c:v>0.13300000000000001</c:v>
                </c:pt>
                <c:pt idx="12">
                  <c:v>0.216</c:v>
                </c:pt>
                <c:pt idx="13">
                  <c:v>0.314</c:v>
                </c:pt>
                <c:pt idx="14">
                  <c:v>0.43099999999999999</c:v>
                </c:pt>
                <c:pt idx="15">
                  <c:v>0.56000000000000005</c:v>
                </c:pt>
                <c:pt idx="16">
                  <c:v>0.71550000000000002</c:v>
                </c:pt>
                <c:pt idx="17">
                  <c:v>0.88600000000000001</c:v>
                </c:pt>
                <c:pt idx="18">
                  <c:v>1.0389999999999999</c:v>
                </c:pt>
                <c:pt idx="19">
                  <c:v>1.1639999999999999</c:v>
                </c:pt>
                <c:pt idx="20">
                  <c:v>1.2115</c:v>
                </c:pt>
                <c:pt idx="21">
                  <c:v>1.1819999999999999</c:v>
                </c:pt>
                <c:pt idx="22">
                  <c:v>1.2105000000000001</c:v>
                </c:pt>
                <c:pt idx="23">
                  <c:v>1.2415</c:v>
                </c:pt>
                <c:pt idx="24">
                  <c:v>1.2655000000000001</c:v>
                </c:pt>
                <c:pt idx="25">
                  <c:v>1.2810000000000001</c:v>
                </c:pt>
                <c:pt idx="26">
                  <c:v>1.2929999999999999</c:v>
                </c:pt>
                <c:pt idx="27">
                  <c:v>1.3210000000000002</c:v>
                </c:pt>
                <c:pt idx="28">
                  <c:v>1.3605</c:v>
                </c:pt>
                <c:pt idx="29">
                  <c:v>1.3900000000000001</c:v>
                </c:pt>
                <c:pt idx="30">
                  <c:v>1.4205000000000001</c:v>
                </c:pt>
                <c:pt idx="31">
                  <c:v>1.4249999999999998</c:v>
                </c:pt>
                <c:pt idx="32">
                  <c:v>1.4750000000000001</c:v>
                </c:pt>
                <c:pt idx="33">
                  <c:v>1.6475</c:v>
                </c:pt>
                <c:pt idx="34">
                  <c:v>1.8235000000000001</c:v>
                </c:pt>
                <c:pt idx="35">
                  <c:v>1.9695</c:v>
                </c:pt>
                <c:pt idx="36">
                  <c:v>2.15</c:v>
                </c:pt>
                <c:pt idx="37">
                  <c:v>2.343</c:v>
                </c:pt>
                <c:pt idx="38">
                  <c:v>2.540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82A-4539-A656-A417E852D9D4}"/>
            </c:ext>
          </c:extLst>
        </c:ser>
        <c:ser>
          <c:idx val="3"/>
          <c:order val="3"/>
          <c:tx>
            <c:strRef>
              <c:f>[1]Sheet1!$A$39</c:f>
              <c:strCache>
                <c:ptCount val="1"/>
                <c:pt idx="0">
                  <c:v>103QP+FMN-1 0.5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4">
                  <a:lumMod val="75000"/>
                </a:schemeClr>
              </a:solidFill>
              <a:ln w="1587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49:$N$49</c:f>
                <c:numCache>
                  <c:formatCode>General</c:formatCode>
                  <c:ptCount val="13"/>
                  <c:pt idx="0">
                    <c:v>3.5355339059327408E-4</c:v>
                  </c:pt>
                  <c:pt idx="1">
                    <c:v>2.8284271247461728E-4</c:v>
                  </c:pt>
                  <c:pt idx="2">
                    <c:v>7.071067811865432E-5</c:v>
                  </c:pt>
                  <c:pt idx="3">
                    <c:v>6.4346717087975826E-3</c:v>
                  </c:pt>
                  <c:pt idx="4">
                    <c:v>7.0003571337468179E-3</c:v>
                  </c:pt>
                  <c:pt idx="5">
                    <c:v>2.3334523779156076E-2</c:v>
                  </c:pt>
                  <c:pt idx="6">
                    <c:v>2.1213203435596446E-3</c:v>
                  </c:pt>
                  <c:pt idx="7">
                    <c:v>4.2426406871192892E-3</c:v>
                  </c:pt>
                  <c:pt idx="8">
                    <c:v>1.2020815280171319E-2</c:v>
                  </c:pt>
                  <c:pt idx="9">
                    <c:v>1.3435028842544414E-2</c:v>
                  </c:pt>
                  <c:pt idx="10">
                    <c:v>1.7677669529663705E-2</c:v>
                  </c:pt>
                  <c:pt idx="11">
                    <c:v>2.1920310216782993E-2</c:v>
                  </c:pt>
                  <c:pt idx="12">
                    <c:v>2.5455844122715732E-2</c:v>
                  </c:pt>
                </c:numCache>
              </c:numRef>
            </c:plus>
            <c:minus>
              <c:numRef>
                <c:f>[1]Sheet1!$B$49:$N$49</c:f>
                <c:numCache>
                  <c:formatCode>General</c:formatCode>
                  <c:ptCount val="13"/>
                  <c:pt idx="0">
                    <c:v>3.5355339059327408E-4</c:v>
                  </c:pt>
                  <c:pt idx="1">
                    <c:v>2.8284271247461728E-4</c:v>
                  </c:pt>
                  <c:pt idx="2">
                    <c:v>7.071067811865432E-5</c:v>
                  </c:pt>
                  <c:pt idx="3">
                    <c:v>6.4346717087975826E-3</c:v>
                  </c:pt>
                  <c:pt idx="4">
                    <c:v>7.0003571337468179E-3</c:v>
                  </c:pt>
                  <c:pt idx="5">
                    <c:v>2.3334523779156076E-2</c:v>
                  </c:pt>
                  <c:pt idx="6">
                    <c:v>2.1213203435596446E-3</c:v>
                  </c:pt>
                  <c:pt idx="7">
                    <c:v>4.2426406871192892E-3</c:v>
                  </c:pt>
                  <c:pt idx="8">
                    <c:v>1.2020815280171319E-2</c:v>
                  </c:pt>
                  <c:pt idx="9">
                    <c:v>1.3435028842544414E-2</c:v>
                  </c:pt>
                  <c:pt idx="10">
                    <c:v>1.7677669529663705E-2</c:v>
                  </c:pt>
                  <c:pt idx="11">
                    <c:v>2.1920310216782993E-2</c:v>
                  </c:pt>
                  <c:pt idx="12">
                    <c:v>2.545584412271573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4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39:$AN$39</c:f>
              <c:numCache>
                <c:formatCode>General</c:formatCode>
                <c:ptCount val="39"/>
                <c:pt idx="0">
                  <c:v>2.215E-2</c:v>
                </c:pt>
                <c:pt idx="1">
                  <c:v>1.89E-2</c:v>
                </c:pt>
                <c:pt idx="2">
                  <c:v>1.485E-2</c:v>
                </c:pt>
                <c:pt idx="3">
                  <c:v>1.485E-2</c:v>
                </c:pt>
                <c:pt idx="4">
                  <c:v>1.975E-2</c:v>
                </c:pt>
                <c:pt idx="5">
                  <c:v>3.95E-2</c:v>
                </c:pt>
                <c:pt idx="6">
                  <c:v>0.1045</c:v>
                </c:pt>
                <c:pt idx="7">
                  <c:v>0.2</c:v>
                </c:pt>
                <c:pt idx="8">
                  <c:v>0.3145</c:v>
                </c:pt>
                <c:pt idx="9">
                  <c:v>0.45050000000000001</c:v>
                </c:pt>
                <c:pt idx="10">
                  <c:v>0.61050000000000004</c:v>
                </c:pt>
                <c:pt idx="11">
                  <c:v>0.78249999999999997</c:v>
                </c:pt>
                <c:pt idx="12">
                  <c:v>0.98399999999999999</c:v>
                </c:pt>
                <c:pt idx="13">
                  <c:v>1.149</c:v>
                </c:pt>
                <c:pt idx="14">
                  <c:v>1.3195000000000001</c:v>
                </c:pt>
                <c:pt idx="15">
                  <c:v>1.3195000000000001</c:v>
                </c:pt>
                <c:pt idx="16">
                  <c:v>1.2825</c:v>
                </c:pt>
                <c:pt idx="17">
                  <c:v>1.3029999999999999</c:v>
                </c:pt>
                <c:pt idx="18">
                  <c:v>1.3275000000000001</c:v>
                </c:pt>
                <c:pt idx="19">
                  <c:v>1.3425</c:v>
                </c:pt>
                <c:pt idx="20">
                  <c:v>1.3545</c:v>
                </c:pt>
                <c:pt idx="21">
                  <c:v>1.3685</c:v>
                </c:pt>
                <c:pt idx="22">
                  <c:v>1.3875</c:v>
                </c:pt>
                <c:pt idx="23">
                  <c:v>1.4165000000000001</c:v>
                </c:pt>
                <c:pt idx="24">
                  <c:v>1.4500000000000002</c:v>
                </c:pt>
                <c:pt idx="25">
                  <c:v>1.4830000000000001</c:v>
                </c:pt>
                <c:pt idx="26">
                  <c:v>1.496</c:v>
                </c:pt>
                <c:pt idx="27">
                  <c:v>1.5185</c:v>
                </c:pt>
                <c:pt idx="28">
                  <c:v>1.5585</c:v>
                </c:pt>
                <c:pt idx="29">
                  <c:v>1.5514999999999999</c:v>
                </c:pt>
                <c:pt idx="30">
                  <c:v>1.5535000000000001</c:v>
                </c:pt>
                <c:pt idx="31">
                  <c:v>1.7244999999999999</c:v>
                </c:pt>
                <c:pt idx="32">
                  <c:v>1.964</c:v>
                </c:pt>
                <c:pt idx="33">
                  <c:v>2.0609999999999999</c:v>
                </c:pt>
                <c:pt idx="34">
                  <c:v>2.2329999999999997</c:v>
                </c:pt>
                <c:pt idx="35">
                  <c:v>2.4125000000000001</c:v>
                </c:pt>
                <c:pt idx="36">
                  <c:v>2.556</c:v>
                </c:pt>
                <c:pt idx="37">
                  <c:v>2.7169999999999996</c:v>
                </c:pt>
                <c:pt idx="38">
                  <c:v>2.876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82A-4539-A656-A417E852D9D4}"/>
            </c:ext>
          </c:extLst>
        </c:ser>
        <c:ser>
          <c:idx val="4"/>
          <c:order val="4"/>
          <c:tx>
            <c:strRef>
              <c:f>[1]Sheet1!$A$40</c:f>
              <c:strCache>
                <c:ptCount val="1"/>
                <c:pt idx="0">
                  <c:v>103QP-1 1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50:$AG$50</c:f>
                <c:numCache>
                  <c:formatCode>General</c:formatCode>
                  <c:ptCount val="32"/>
                  <c:pt idx="0">
                    <c:v>1.3435028842544408E-4</c:v>
                  </c:pt>
                  <c:pt idx="1">
                    <c:v>9.1923881554251114E-5</c:v>
                  </c:pt>
                  <c:pt idx="2">
                    <c:v>1.4142135623730956E-4</c:v>
                  </c:pt>
                  <c:pt idx="3">
                    <c:v>2.474873734152917E-4</c:v>
                  </c:pt>
                  <c:pt idx="4">
                    <c:v>2.4748737341529154E-4</c:v>
                  </c:pt>
                  <c:pt idx="5">
                    <c:v>2.5455844122715702E-4</c:v>
                  </c:pt>
                  <c:pt idx="6">
                    <c:v>2.7577164466275348E-4</c:v>
                  </c:pt>
                  <c:pt idx="7">
                    <c:v>3.4648232278140843E-4</c:v>
                  </c:pt>
                  <c:pt idx="8">
                    <c:v>5.9396969619669975E-4</c:v>
                  </c:pt>
                  <c:pt idx="9">
                    <c:v>6.3639610306789288E-4</c:v>
                  </c:pt>
                  <c:pt idx="10">
                    <c:v>6.7175144212722009E-4</c:v>
                  </c:pt>
                  <c:pt idx="11">
                    <c:v>7.1417784899841289E-4</c:v>
                  </c:pt>
                  <c:pt idx="12">
                    <c:v>7.071067811865474E-4</c:v>
                  </c:pt>
                  <c:pt idx="13">
                    <c:v>7.0003571337468203E-4</c:v>
                  </c:pt>
                  <c:pt idx="14">
                    <c:v>7.7781745930520225E-4</c:v>
                  </c:pt>
                  <c:pt idx="15">
                    <c:v>7.7074639149333666E-4</c:v>
                  </c:pt>
                  <c:pt idx="16">
                    <c:v>7.7074639149333666E-4</c:v>
                  </c:pt>
                  <c:pt idx="17">
                    <c:v>6.7882250993908568E-4</c:v>
                  </c:pt>
                  <c:pt idx="18">
                    <c:v>2.0506096654409871E-4</c:v>
                  </c:pt>
                  <c:pt idx="19">
                    <c:v>2.2669843404840715E-2</c:v>
                  </c:pt>
                  <c:pt idx="20">
                    <c:v>1.414213562373095E-3</c:v>
                  </c:pt>
                  <c:pt idx="21">
                    <c:v>7.7781745930520247E-3</c:v>
                  </c:pt>
                  <c:pt idx="22">
                    <c:v>1.4142135623730954E-2</c:v>
                  </c:pt>
                  <c:pt idx="23">
                    <c:v>1.6263455967290587E-2</c:v>
                  </c:pt>
                  <c:pt idx="24">
                    <c:v>4.2426406871192479E-2</c:v>
                  </c:pt>
                  <c:pt idx="25">
                    <c:v>3.5355339059327369E-2</c:v>
                  </c:pt>
                  <c:pt idx="26">
                    <c:v>4.5254833995939048E-2</c:v>
                  </c:pt>
                  <c:pt idx="27">
                    <c:v>3.111269837220804E-2</c:v>
                  </c:pt>
                  <c:pt idx="28">
                    <c:v>5.1618795026617939E-2</c:v>
                  </c:pt>
                  <c:pt idx="29">
                    <c:v>2.1213203435596368E-2</c:v>
                  </c:pt>
                  <c:pt idx="30">
                    <c:v>4.949747468305829E-2</c:v>
                  </c:pt>
                  <c:pt idx="31">
                    <c:v>7.0710678118654814E-3</c:v>
                  </c:pt>
                </c:numCache>
              </c:numRef>
            </c:plus>
            <c:minus>
              <c:numRef>
                <c:f>[1]Sheet1!$B$50:$AG$50</c:f>
                <c:numCache>
                  <c:formatCode>General</c:formatCode>
                  <c:ptCount val="32"/>
                  <c:pt idx="0">
                    <c:v>1.3435028842544408E-4</c:v>
                  </c:pt>
                  <c:pt idx="1">
                    <c:v>9.1923881554251114E-5</c:v>
                  </c:pt>
                  <c:pt idx="2">
                    <c:v>1.4142135623730956E-4</c:v>
                  </c:pt>
                  <c:pt idx="3">
                    <c:v>2.474873734152917E-4</c:v>
                  </c:pt>
                  <c:pt idx="4">
                    <c:v>2.4748737341529154E-4</c:v>
                  </c:pt>
                  <c:pt idx="5">
                    <c:v>2.5455844122715702E-4</c:v>
                  </c:pt>
                  <c:pt idx="6">
                    <c:v>2.7577164466275348E-4</c:v>
                  </c:pt>
                  <c:pt idx="7">
                    <c:v>3.4648232278140843E-4</c:v>
                  </c:pt>
                  <c:pt idx="8">
                    <c:v>5.9396969619669975E-4</c:v>
                  </c:pt>
                  <c:pt idx="9">
                    <c:v>6.3639610306789288E-4</c:v>
                  </c:pt>
                  <c:pt idx="10">
                    <c:v>6.7175144212722009E-4</c:v>
                  </c:pt>
                  <c:pt idx="11">
                    <c:v>7.1417784899841289E-4</c:v>
                  </c:pt>
                  <c:pt idx="12">
                    <c:v>7.071067811865474E-4</c:v>
                  </c:pt>
                  <c:pt idx="13">
                    <c:v>7.0003571337468203E-4</c:v>
                  </c:pt>
                  <c:pt idx="14">
                    <c:v>7.7781745930520225E-4</c:v>
                  </c:pt>
                  <c:pt idx="15">
                    <c:v>7.7074639149333666E-4</c:v>
                  </c:pt>
                  <c:pt idx="16">
                    <c:v>7.7074639149333666E-4</c:v>
                  </c:pt>
                  <c:pt idx="17">
                    <c:v>6.7882250993908568E-4</c:v>
                  </c:pt>
                  <c:pt idx="18">
                    <c:v>2.0506096654409871E-4</c:v>
                  </c:pt>
                  <c:pt idx="19">
                    <c:v>2.2669843404840715E-2</c:v>
                  </c:pt>
                  <c:pt idx="20">
                    <c:v>1.414213562373095E-3</c:v>
                  </c:pt>
                  <c:pt idx="21">
                    <c:v>7.7781745930520247E-3</c:v>
                  </c:pt>
                  <c:pt idx="22">
                    <c:v>1.4142135623730954E-2</c:v>
                  </c:pt>
                  <c:pt idx="23">
                    <c:v>1.6263455967290587E-2</c:v>
                  </c:pt>
                  <c:pt idx="24">
                    <c:v>4.2426406871192479E-2</c:v>
                  </c:pt>
                  <c:pt idx="25">
                    <c:v>3.5355339059327369E-2</c:v>
                  </c:pt>
                  <c:pt idx="26">
                    <c:v>4.5254833995939048E-2</c:v>
                  </c:pt>
                  <c:pt idx="27">
                    <c:v>3.111269837220804E-2</c:v>
                  </c:pt>
                  <c:pt idx="28">
                    <c:v>5.1618795026617939E-2</c:v>
                  </c:pt>
                  <c:pt idx="29">
                    <c:v>2.1213203435596368E-2</c:v>
                  </c:pt>
                  <c:pt idx="30">
                    <c:v>4.949747468305829E-2</c:v>
                  </c:pt>
                  <c:pt idx="31">
                    <c:v>7.0710678118654814E-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6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40:$AG$40</c:f>
              <c:numCache>
                <c:formatCode>General</c:formatCode>
                <c:ptCount val="32"/>
                <c:pt idx="0">
                  <c:v>1.235E-3</c:v>
                </c:pt>
                <c:pt idx="1">
                  <c:v>1.255E-3</c:v>
                </c:pt>
                <c:pt idx="2">
                  <c:v>1.31E-3</c:v>
                </c:pt>
                <c:pt idx="3">
                  <c:v>1.415E-3</c:v>
                </c:pt>
                <c:pt idx="4">
                  <c:v>1.4550000000000001E-3</c:v>
                </c:pt>
                <c:pt idx="5">
                  <c:v>1.5400000000000001E-3</c:v>
                </c:pt>
                <c:pt idx="6">
                  <c:v>1.6050000000000001E-3</c:v>
                </c:pt>
                <c:pt idx="7">
                  <c:v>1.8050000000000002E-3</c:v>
                </c:pt>
                <c:pt idx="8">
                  <c:v>2.0300000000000001E-3</c:v>
                </c:pt>
                <c:pt idx="9">
                  <c:v>2.1000000000000003E-3</c:v>
                </c:pt>
                <c:pt idx="10">
                  <c:v>2.1349999999999997E-3</c:v>
                </c:pt>
                <c:pt idx="11">
                  <c:v>2.225E-3</c:v>
                </c:pt>
                <c:pt idx="12">
                  <c:v>2.2499999999999998E-3</c:v>
                </c:pt>
                <c:pt idx="13">
                  <c:v>2.2849999999999997E-3</c:v>
                </c:pt>
                <c:pt idx="14">
                  <c:v>2.3600000000000001E-3</c:v>
                </c:pt>
                <c:pt idx="15">
                  <c:v>2.405E-3</c:v>
                </c:pt>
                <c:pt idx="16">
                  <c:v>2.385E-3</c:v>
                </c:pt>
                <c:pt idx="17">
                  <c:v>2.4000000000000002E-3</c:v>
                </c:pt>
                <c:pt idx="18">
                  <c:v>2.7549999999999996E-3</c:v>
                </c:pt>
                <c:pt idx="19">
                  <c:v>1.8970000000000001E-2</c:v>
                </c:pt>
                <c:pt idx="20">
                  <c:v>4.0000000000000001E-3</c:v>
                </c:pt>
                <c:pt idx="21">
                  <c:v>5.6499999999999995E-2</c:v>
                </c:pt>
                <c:pt idx="22">
                  <c:v>0.11599999999999999</c:v>
                </c:pt>
                <c:pt idx="23">
                  <c:v>0.17649999999999999</c:v>
                </c:pt>
                <c:pt idx="24">
                  <c:v>0.27200000000000002</c:v>
                </c:pt>
                <c:pt idx="25">
                  <c:v>0.35</c:v>
                </c:pt>
                <c:pt idx="26">
                  <c:v>0.45099999999999996</c:v>
                </c:pt>
                <c:pt idx="27">
                  <c:v>0.54299999999999993</c:v>
                </c:pt>
                <c:pt idx="28">
                  <c:v>0.68049999999999999</c:v>
                </c:pt>
                <c:pt idx="29">
                  <c:v>0.79899999999999993</c:v>
                </c:pt>
                <c:pt idx="30">
                  <c:v>0.92500000000000004</c:v>
                </c:pt>
                <c:pt idx="31">
                  <c:v>1.04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82A-4539-A656-A417E852D9D4}"/>
            </c:ext>
          </c:extLst>
        </c:ser>
        <c:ser>
          <c:idx val="5"/>
          <c:order val="5"/>
          <c:tx>
            <c:strRef>
              <c:f>[1]Sheet1!$A$41</c:f>
              <c:strCache>
                <c:ptCount val="1"/>
                <c:pt idx="0">
                  <c:v>103QP+FMN-1 1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51:$T$51</c:f>
                <c:numCache>
                  <c:formatCode>General</c:formatCode>
                  <c:ptCount val="19"/>
                  <c:pt idx="0">
                    <c:v>2.8284271247461909E-3</c:v>
                  </c:pt>
                  <c:pt idx="1">
                    <c:v>3.1112698372208094E-3</c:v>
                  </c:pt>
                  <c:pt idx="2">
                    <c:v>3.1112698372208051E-3</c:v>
                  </c:pt>
                  <c:pt idx="3">
                    <c:v>4.3133513652379449E-3</c:v>
                  </c:pt>
                  <c:pt idx="4">
                    <c:v>4.3840620433565972E-3</c:v>
                  </c:pt>
                  <c:pt idx="5">
                    <c:v>6.1518289963229588E-3</c:v>
                  </c:pt>
                  <c:pt idx="6">
                    <c:v>6.6468037431535471E-3</c:v>
                  </c:pt>
                  <c:pt idx="7">
                    <c:v>1.0818733752154176E-2</c:v>
                  </c:pt>
                  <c:pt idx="8">
                    <c:v>5.656854249492381E-3</c:v>
                  </c:pt>
                  <c:pt idx="9">
                    <c:v>1.6263455967290619E-2</c:v>
                  </c:pt>
                  <c:pt idx="10">
                    <c:v>1.8384776310850254E-2</c:v>
                  </c:pt>
                  <c:pt idx="11">
                    <c:v>3.3941125496954487E-2</c:v>
                  </c:pt>
                  <c:pt idx="12">
                    <c:v>3.3234018715767762E-2</c:v>
                  </c:pt>
                  <c:pt idx="13">
                    <c:v>3.2526911934581175E-2</c:v>
                  </c:pt>
                  <c:pt idx="14">
                    <c:v>2.1920310216782913E-2</c:v>
                  </c:pt>
                  <c:pt idx="15">
                    <c:v>2.4041630560342638E-2</c:v>
                  </c:pt>
                  <c:pt idx="16">
                    <c:v>2.2627416997969541E-2</c:v>
                  </c:pt>
                  <c:pt idx="17">
                    <c:v>3.6062445840513956E-2</c:v>
                  </c:pt>
                  <c:pt idx="18">
                    <c:v>3.5355339059327411E-2</c:v>
                  </c:pt>
                </c:numCache>
              </c:numRef>
            </c:plus>
            <c:minus>
              <c:numRef>
                <c:f>[1]Sheet1!$B$51:$T$51</c:f>
                <c:numCache>
                  <c:formatCode>General</c:formatCode>
                  <c:ptCount val="19"/>
                  <c:pt idx="0">
                    <c:v>2.8284271247461909E-3</c:v>
                  </c:pt>
                  <c:pt idx="1">
                    <c:v>3.1112698372208094E-3</c:v>
                  </c:pt>
                  <c:pt idx="2">
                    <c:v>3.1112698372208051E-3</c:v>
                  </c:pt>
                  <c:pt idx="3">
                    <c:v>4.3133513652379449E-3</c:v>
                  </c:pt>
                  <c:pt idx="4">
                    <c:v>4.3840620433565972E-3</c:v>
                  </c:pt>
                  <c:pt idx="5">
                    <c:v>6.1518289963229588E-3</c:v>
                  </c:pt>
                  <c:pt idx="6">
                    <c:v>6.6468037431535471E-3</c:v>
                  </c:pt>
                  <c:pt idx="7">
                    <c:v>1.0818733752154176E-2</c:v>
                  </c:pt>
                  <c:pt idx="8">
                    <c:v>5.656854249492381E-3</c:v>
                  </c:pt>
                  <c:pt idx="9">
                    <c:v>1.6263455967290619E-2</c:v>
                  </c:pt>
                  <c:pt idx="10">
                    <c:v>1.8384776310850254E-2</c:v>
                  </c:pt>
                  <c:pt idx="11">
                    <c:v>3.3941125496954487E-2</c:v>
                  </c:pt>
                  <c:pt idx="12">
                    <c:v>3.3234018715767762E-2</c:v>
                  </c:pt>
                  <c:pt idx="13">
                    <c:v>3.2526911934581175E-2</c:v>
                  </c:pt>
                  <c:pt idx="14">
                    <c:v>2.1920310216782913E-2</c:v>
                  </c:pt>
                  <c:pt idx="15">
                    <c:v>2.4041630560342638E-2</c:v>
                  </c:pt>
                  <c:pt idx="16">
                    <c:v>2.2627416997969541E-2</c:v>
                  </c:pt>
                  <c:pt idx="17">
                    <c:v>3.6062445840513956E-2</c:v>
                  </c:pt>
                  <c:pt idx="18">
                    <c:v>3.535533905932741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6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41:$U$41</c:f>
              <c:numCache>
                <c:formatCode>General</c:formatCode>
                <c:ptCount val="20"/>
                <c:pt idx="0">
                  <c:v>4.4999999999999997E-3</c:v>
                </c:pt>
                <c:pt idx="1">
                  <c:v>5.7000000000000002E-3</c:v>
                </c:pt>
                <c:pt idx="2">
                  <c:v>9.6000000000000009E-3</c:v>
                </c:pt>
                <c:pt idx="3">
                  <c:v>1.1349999999999999E-2</c:v>
                </c:pt>
                <c:pt idx="4">
                  <c:v>1.23E-2</c:v>
                </c:pt>
                <c:pt idx="5">
                  <c:v>1.4350000000000002E-2</c:v>
                </c:pt>
                <c:pt idx="6">
                  <c:v>1.5599999999999999E-2</c:v>
                </c:pt>
                <c:pt idx="7">
                  <c:v>1.9449999999999999E-2</c:v>
                </c:pt>
                <c:pt idx="8">
                  <c:v>3.7000000000000005E-2</c:v>
                </c:pt>
                <c:pt idx="9">
                  <c:v>8.4499999999999992E-2</c:v>
                </c:pt>
                <c:pt idx="10">
                  <c:v>0.155</c:v>
                </c:pt>
                <c:pt idx="11">
                  <c:v>0.22</c:v>
                </c:pt>
                <c:pt idx="12">
                  <c:v>0.3175</c:v>
                </c:pt>
                <c:pt idx="13">
                  <c:v>0.42500000000000004</c:v>
                </c:pt>
                <c:pt idx="14">
                  <c:v>0.5645</c:v>
                </c:pt>
                <c:pt idx="15">
                  <c:v>0.70499999999999996</c:v>
                </c:pt>
                <c:pt idx="16">
                  <c:v>0.85499999999999998</c:v>
                </c:pt>
                <c:pt idx="17">
                  <c:v>0.97449999999999992</c:v>
                </c:pt>
                <c:pt idx="18">
                  <c:v>1.0830000000000002</c:v>
                </c:pt>
                <c:pt idx="19">
                  <c:v>1.1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82A-4539-A656-A417E852D9D4}"/>
            </c:ext>
          </c:extLst>
        </c:ser>
        <c:ser>
          <c:idx val="6"/>
          <c:order val="6"/>
          <c:tx>
            <c:strRef>
              <c:f>[1]Sheet1!$A$42</c:f>
              <c:strCache>
                <c:ptCount val="1"/>
                <c:pt idx="0">
                  <c:v>103QP-1 1.5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52:$AN$52</c:f>
                <c:numCache>
                  <c:formatCode>General</c:formatCode>
                  <c:ptCount val="39"/>
                  <c:pt idx="0">
                    <c:v>4.949747468305834E-4</c:v>
                  </c:pt>
                  <c:pt idx="1">
                    <c:v>1.2020815280171305E-3</c:v>
                  </c:pt>
                  <c:pt idx="2">
                    <c:v>1.1313708498984758E-3</c:v>
                  </c:pt>
                  <c:pt idx="3">
                    <c:v>1.4849242404917501E-3</c:v>
                  </c:pt>
                  <c:pt idx="4">
                    <c:v>1.3435028842544402E-3</c:v>
                  </c:pt>
                  <c:pt idx="5">
                    <c:v>1.2020815280171309E-3</c:v>
                  </c:pt>
                  <c:pt idx="6">
                    <c:v>1.4849242404917501E-3</c:v>
                  </c:pt>
                  <c:pt idx="7">
                    <c:v>1.6263455967290587E-3</c:v>
                  </c:pt>
                  <c:pt idx="8">
                    <c:v>1.4849242404917494E-3</c:v>
                  </c:pt>
                  <c:pt idx="9">
                    <c:v>1.3435028842544408E-3</c:v>
                  </c:pt>
                  <c:pt idx="10">
                    <c:v>1.6263455967290594E-3</c:v>
                  </c:pt>
                  <c:pt idx="11">
                    <c:v>1.6263455967290594E-3</c:v>
                  </c:pt>
                  <c:pt idx="12">
                    <c:v>1.5556349186104049E-3</c:v>
                  </c:pt>
                  <c:pt idx="13">
                    <c:v>1.5556349186104049E-3</c:v>
                  </c:pt>
                  <c:pt idx="14">
                    <c:v>8.4852813742385678E-4</c:v>
                  </c:pt>
                  <c:pt idx="15">
                    <c:v>7.0710678118654816E-4</c:v>
                  </c:pt>
                  <c:pt idx="16">
                    <c:v>7.0710678118654697E-4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7.0710678118654567E-4</c:v>
                  </c:pt>
                  <c:pt idx="21">
                    <c:v>0</c:v>
                  </c:pt>
                  <c:pt idx="22">
                    <c:v>7.0710678118654567E-4</c:v>
                  </c:pt>
                  <c:pt idx="23">
                    <c:v>5.6568542494923723E-3</c:v>
                  </c:pt>
                  <c:pt idx="24">
                    <c:v>3.5355339059327359E-3</c:v>
                  </c:pt>
                  <c:pt idx="25">
                    <c:v>5.656854249492381E-3</c:v>
                  </c:pt>
                  <c:pt idx="26">
                    <c:v>9.1923881554251165E-3</c:v>
                  </c:pt>
                  <c:pt idx="27">
                    <c:v>4.2426406871192892E-3</c:v>
                  </c:pt>
                  <c:pt idx="28">
                    <c:v>4.9497474683058368E-3</c:v>
                  </c:pt>
                  <c:pt idx="29">
                    <c:v>1.6970562748477136E-2</c:v>
                  </c:pt>
                  <c:pt idx="30">
                    <c:v>3.181980515339463E-2</c:v>
                  </c:pt>
                  <c:pt idx="31">
                    <c:v>4.7376154339498683E-2</c:v>
                  </c:pt>
                  <c:pt idx="32">
                    <c:v>6.2932503525602548E-2</c:v>
                  </c:pt>
                  <c:pt idx="33">
                    <c:v>9.4045201897811001E-2</c:v>
                  </c:pt>
                  <c:pt idx="34">
                    <c:v>0.12374368670764517</c:v>
                  </c:pt>
                  <c:pt idx="35">
                    <c:v>0.1428355697996827</c:v>
                  </c:pt>
                  <c:pt idx="36">
                    <c:v>0.12445079348883303</c:v>
                  </c:pt>
                  <c:pt idx="37">
                    <c:v>0.11950104602052657</c:v>
                  </c:pt>
                  <c:pt idx="38">
                    <c:v>3.6769552621700508E-2</c:v>
                  </c:pt>
                </c:numCache>
              </c:numRef>
            </c:plus>
            <c:minus>
              <c:numRef>
                <c:f>[1]Sheet1!$B$52:$AN$52</c:f>
                <c:numCache>
                  <c:formatCode>General</c:formatCode>
                  <c:ptCount val="39"/>
                  <c:pt idx="0">
                    <c:v>4.949747468305834E-4</c:v>
                  </c:pt>
                  <c:pt idx="1">
                    <c:v>1.2020815280171305E-3</c:v>
                  </c:pt>
                  <c:pt idx="2">
                    <c:v>1.1313708498984758E-3</c:v>
                  </c:pt>
                  <c:pt idx="3">
                    <c:v>1.4849242404917501E-3</c:v>
                  </c:pt>
                  <c:pt idx="4">
                    <c:v>1.3435028842544402E-3</c:v>
                  </c:pt>
                  <c:pt idx="5">
                    <c:v>1.2020815280171309E-3</c:v>
                  </c:pt>
                  <c:pt idx="6">
                    <c:v>1.4849242404917501E-3</c:v>
                  </c:pt>
                  <c:pt idx="7">
                    <c:v>1.6263455967290587E-3</c:v>
                  </c:pt>
                  <c:pt idx="8">
                    <c:v>1.4849242404917494E-3</c:v>
                  </c:pt>
                  <c:pt idx="9">
                    <c:v>1.3435028842544408E-3</c:v>
                  </c:pt>
                  <c:pt idx="10">
                    <c:v>1.6263455967290594E-3</c:v>
                  </c:pt>
                  <c:pt idx="11">
                    <c:v>1.6263455967290594E-3</c:v>
                  </c:pt>
                  <c:pt idx="12">
                    <c:v>1.5556349186104049E-3</c:v>
                  </c:pt>
                  <c:pt idx="13">
                    <c:v>1.5556349186104049E-3</c:v>
                  </c:pt>
                  <c:pt idx="14">
                    <c:v>8.4852813742385678E-4</c:v>
                  </c:pt>
                  <c:pt idx="15">
                    <c:v>7.0710678118654816E-4</c:v>
                  </c:pt>
                  <c:pt idx="16">
                    <c:v>7.0710678118654697E-4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7.0710678118654567E-4</c:v>
                  </c:pt>
                  <c:pt idx="21">
                    <c:v>0</c:v>
                  </c:pt>
                  <c:pt idx="22">
                    <c:v>7.0710678118654567E-4</c:v>
                  </c:pt>
                  <c:pt idx="23">
                    <c:v>5.6568542494923723E-3</c:v>
                  </c:pt>
                  <c:pt idx="24">
                    <c:v>3.5355339059327359E-3</c:v>
                  </c:pt>
                  <c:pt idx="25">
                    <c:v>5.656854249492381E-3</c:v>
                  </c:pt>
                  <c:pt idx="26">
                    <c:v>9.1923881554251165E-3</c:v>
                  </c:pt>
                  <c:pt idx="27">
                    <c:v>4.2426406871192892E-3</c:v>
                  </c:pt>
                  <c:pt idx="28">
                    <c:v>4.9497474683058368E-3</c:v>
                  </c:pt>
                  <c:pt idx="29">
                    <c:v>1.6970562748477136E-2</c:v>
                  </c:pt>
                  <c:pt idx="30">
                    <c:v>3.181980515339463E-2</c:v>
                  </c:pt>
                  <c:pt idx="31">
                    <c:v>4.7376154339498683E-2</c:v>
                  </c:pt>
                  <c:pt idx="32">
                    <c:v>6.2932503525602548E-2</c:v>
                  </c:pt>
                  <c:pt idx="33">
                    <c:v>9.4045201897811001E-2</c:v>
                  </c:pt>
                  <c:pt idx="34">
                    <c:v>0.12374368670764517</c:v>
                  </c:pt>
                  <c:pt idx="35">
                    <c:v>0.1428355697996827</c:v>
                  </c:pt>
                  <c:pt idx="36">
                    <c:v>0.12445079348883303</c:v>
                  </c:pt>
                  <c:pt idx="37">
                    <c:v>0.11950104602052657</c:v>
                  </c:pt>
                  <c:pt idx="38">
                    <c:v>3.6769552621700508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42:$AN$42</c:f>
              <c:numCache>
                <c:formatCode>General</c:formatCode>
                <c:ptCount val="39"/>
                <c:pt idx="0">
                  <c:v>2.4499999999999999E-3</c:v>
                </c:pt>
                <c:pt idx="1">
                  <c:v>4.0499999999999998E-3</c:v>
                </c:pt>
                <c:pt idx="2">
                  <c:v>4.5000000000000005E-3</c:v>
                </c:pt>
                <c:pt idx="3">
                  <c:v>5.2499999999999995E-3</c:v>
                </c:pt>
                <c:pt idx="4">
                  <c:v>5.9500000000000004E-3</c:v>
                </c:pt>
                <c:pt idx="5">
                  <c:v>6.5500000000000003E-3</c:v>
                </c:pt>
                <c:pt idx="6">
                  <c:v>7.1500000000000001E-3</c:v>
                </c:pt>
                <c:pt idx="7">
                  <c:v>7.5499999999999994E-3</c:v>
                </c:pt>
                <c:pt idx="8">
                  <c:v>8.5499999999999986E-3</c:v>
                </c:pt>
                <c:pt idx="9">
                  <c:v>9.2500000000000013E-3</c:v>
                </c:pt>
                <c:pt idx="10">
                  <c:v>1.025E-2</c:v>
                </c:pt>
                <c:pt idx="11">
                  <c:v>1.055E-2</c:v>
                </c:pt>
                <c:pt idx="12">
                  <c:v>1.11E-2</c:v>
                </c:pt>
                <c:pt idx="13">
                  <c:v>1.15E-2</c:v>
                </c:pt>
                <c:pt idx="14">
                  <c:v>1.26E-2</c:v>
                </c:pt>
                <c:pt idx="15">
                  <c:v>1.35E-2</c:v>
                </c:pt>
                <c:pt idx="16">
                  <c:v>1.4499999999999999E-2</c:v>
                </c:pt>
                <c:pt idx="17">
                  <c:v>1.4999999999999999E-2</c:v>
                </c:pt>
                <c:pt idx="18">
                  <c:v>1.6E-2</c:v>
                </c:pt>
                <c:pt idx="19">
                  <c:v>1.7000000000000001E-2</c:v>
                </c:pt>
                <c:pt idx="20">
                  <c:v>1.7500000000000002E-2</c:v>
                </c:pt>
                <c:pt idx="21">
                  <c:v>1.9E-2</c:v>
                </c:pt>
                <c:pt idx="22">
                  <c:v>2.5500000000000002E-2</c:v>
                </c:pt>
                <c:pt idx="23">
                  <c:v>2.5000000000000001E-2</c:v>
                </c:pt>
                <c:pt idx="24">
                  <c:v>3.4500000000000003E-2</c:v>
                </c:pt>
                <c:pt idx="25">
                  <c:v>4.4999999999999998E-2</c:v>
                </c:pt>
                <c:pt idx="26">
                  <c:v>6.8500000000000005E-2</c:v>
                </c:pt>
                <c:pt idx="27">
                  <c:v>0.105</c:v>
                </c:pt>
                <c:pt idx="28">
                  <c:v>0.1575</c:v>
                </c:pt>
                <c:pt idx="29">
                  <c:v>0.20900000000000002</c:v>
                </c:pt>
                <c:pt idx="30">
                  <c:v>0.27049999999999996</c:v>
                </c:pt>
                <c:pt idx="31">
                  <c:v>0.34750000000000003</c:v>
                </c:pt>
                <c:pt idx="32">
                  <c:v>0.42849999999999999</c:v>
                </c:pt>
                <c:pt idx="33">
                  <c:v>0.52149999999999996</c:v>
                </c:pt>
                <c:pt idx="34">
                  <c:v>0.63050000000000006</c:v>
                </c:pt>
                <c:pt idx="35">
                  <c:v>0.75600000000000001</c:v>
                </c:pt>
                <c:pt idx="36">
                  <c:v>0.86199999999999999</c:v>
                </c:pt>
                <c:pt idx="37">
                  <c:v>0.99750000000000005</c:v>
                </c:pt>
                <c:pt idx="38">
                  <c:v>1.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82A-4539-A656-A417E852D9D4}"/>
            </c:ext>
          </c:extLst>
        </c:ser>
        <c:ser>
          <c:idx val="7"/>
          <c:order val="7"/>
          <c:tx>
            <c:strRef>
              <c:f>[1]Sheet1!$A$43</c:f>
              <c:strCache>
                <c:ptCount val="1"/>
                <c:pt idx="0">
                  <c:v>103QP+FMN-1 1.5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1587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53:$AF$53</c:f>
                <c:numCache>
                  <c:formatCode>General</c:formatCode>
                  <c:ptCount val="31"/>
                  <c:pt idx="0">
                    <c:v>2.828427124746188E-4</c:v>
                  </c:pt>
                  <c:pt idx="1">
                    <c:v>3.5355339059327408E-4</c:v>
                  </c:pt>
                  <c:pt idx="2">
                    <c:v>4.8083261120685237E-3</c:v>
                  </c:pt>
                  <c:pt idx="3">
                    <c:v>5.0204581464244882E-3</c:v>
                  </c:pt>
                  <c:pt idx="4">
                    <c:v>5.2325901807804519E-3</c:v>
                  </c:pt>
                  <c:pt idx="5">
                    <c:v>5.4447222151364173E-3</c:v>
                  </c:pt>
                  <c:pt idx="6">
                    <c:v>5.7275649276110358E-3</c:v>
                  </c:pt>
                  <c:pt idx="7">
                    <c:v>5.5154328932550713E-3</c:v>
                  </c:pt>
                  <c:pt idx="8">
                    <c:v>5.7982756057296889E-3</c:v>
                  </c:pt>
                  <c:pt idx="9">
                    <c:v>6.0104076400856535E-3</c:v>
                  </c:pt>
                  <c:pt idx="10">
                    <c:v>4.9497474683058325E-3</c:v>
                  </c:pt>
                  <c:pt idx="11">
                    <c:v>7.0710678118654753E-3</c:v>
                  </c:pt>
                  <c:pt idx="12">
                    <c:v>2.1213203435596446E-3</c:v>
                  </c:pt>
                  <c:pt idx="13">
                    <c:v>2.8284271247461905E-3</c:v>
                  </c:pt>
                  <c:pt idx="14">
                    <c:v>7.0710678118654816E-4</c:v>
                  </c:pt>
                  <c:pt idx="15">
                    <c:v>1.2020815280171258E-2</c:v>
                  </c:pt>
                  <c:pt idx="16">
                    <c:v>3.0405591591021571E-2</c:v>
                  </c:pt>
                  <c:pt idx="17">
                    <c:v>2.8991378028648703E-2</c:v>
                  </c:pt>
                  <c:pt idx="18">
                    <c:v>2.4748737341529166E-2</c:v>
                  </c:pt>
                  <c:pt idx="19">
                    <c:v>2.9698484809835023E-2</c:v>
                  </c:pt>
                  <c:pt idx="20">
                    <c:v>2.9698484809834984E-2</c:v>
                  </c:pt>
                  <c:pt idx="21">
                    <c:v>2.8991378028648474E-2</c:v>
                  </c:pt>
                  <c:pt idx="22">
                    <c:v>2.7577164466275381E-2</c:v>
                  </c:pt>
                  <c:pt idx="23">
                    <c:v>2.616295090390228E-2</c:v>
                  </c:pt>
                  <c:pt idx="24">
                    <c:v>1.9798989873223347E-2</c:v>
                  </c:pt>
                  <c:pt idx="25">
                    <c:v>2.5455844122715655E-2</c:v>
                  </c:pt>
                  <c:pt idx="26">
                    <c:v>2.8284271247461927E-3</c:v>
                  </c:pt>
                  <c:pt idx="27">
                    <c:v>2.8284271247461927E-3</c:v>
                  </c:pt>
                  <c:pt idx="28">
                    <c:v>1.1313708498984771E-2</c:v>
                  </c:pt>
                  <c:pt idx="29">
                    <c:v>2.8284271247461927E-3</c:v>
                  </c:pt>
                  <c:pt idx="30">
                    <c:v>1.1313708498984771E-2</c:v>
                  </c:pt>
                </c:numCache>
              </c:numRef>
            </c:plus>
            <c:minus>
              <c:numRef>
                <c:f>[1]Sheet1!$B$53:$AF$53</c:f>
                <c:numCache>
                  <c:formatCode>General</c:formatCode>
                  <c:ptCount val="31"/>
                  <c:pt idx="0">
                    <c:v>2.828427124746188E-4</c:v>
                  </c:pt>
                  <c:pt idx="1">
                    <c:v>3.5355339059327408E-4</c:v>
                  </c:pt>
                  <c:pt idx="2">
                    <c:v>4.8083261120685237E-3</c:v>
                  </c:pt>
                  <c:pt idx="3">
                    <c:v>5.0204581464244882E-3</c:v>
                  </c:pt>
                  <c:pt idx="4">
                    <c:v>5.2325901807804519E-3</c:v>
                  </c:pt>
                  <c:pt idx="5">
                    <c:v>5.4447222151364173E-3</c:v>
                  </c:pt>
                  <c:pt idx="6">
                    <c:v>5.7275649276110358E-3</c:v>
                  </c:pt>
                  <c:pt idx="7">
                    <c:v>5.5154328932550713E-3</c:v>
                  </c:pt>
                  <c:pt idx="8">
                    <c:v>5.7982756057296889E-3</c:v>
                  </c:pt>
                  <c:pt idx="9">
                    <c:v>6.0104076400856535E-3</c:v>
                  </c:pt>
                  <c:pt idx="10">
                    <c:v>4.9497474683058325E-3</c:v>
                  </c:pt>
                  <c:pt idx="11">
                    <c:v>7.0710678118654753E-3</c:v>
                  </c:pt>
                  <c:pt idx="12">
                    <c:v>2.1213203435596446E-3</c:v>
                  </c:pt>
                  <c:pt idx="13">
                    <c:v>2.8284271247461905E-3</c:v>
                  </c:pt>
                  <c:pt idx="14">
                    <c:v>7.0710678118654816E-4</c:v>
                  </c:pt>
                  <c:pt idx="15">
                    <c:v>1.2020815280171258E-2</c:v>
                  </c:pt>
                  <c:pt idx="16">
                    <c:v>3.0405591591021571E-2</c:v>
                  </c:pt>
                  <c:pt idx="17">
                    <c:v>2.8991378028648703E-2</c:v>
                  </c:pt>
                  <c:pt idx="18">
                    <c:v>2.4748737341529166E-2</c:v>
                  </c:pt>
                  <c:pt idx="19">
                    <c:v>2.9698484809835023E-2</c:v>
                  </c:pt>
                  <c:pt idx="20">
                    <c:v>2.9698484809834984E-2</c:v>
                  </c:pt>
                  <c:pt idx="21">
                    <c:v>2.8991378028648474E-2</c:v>
                  </c:pt>
                  <c:pt idx="22">
                    <c:v>2.7577164466275381E-2</c:v>
                  </c:pt>
                  <c:pt idx="23">
                    <c:v>2.616295090390228E-2</c:v>
                  </c:pt>
                  <c:pt idx="24">
                    <c:v>1.9798989873223347E-2</c:v>
                  </c:pt>
                  <c:pt idx="25">
                    <c:v>2.5455844122715655E-2</c:v>
                  </c:pt>
                  <c:pt idx="26">
                    <c:v>2.8284271247461927E-3</c:v>
                  </c:pt>
                  <c:pt idx="27">
                    <c:v>2.8284271247461927E-3</c:v>
                  </c:pt>
                  <c:pt idx="28">
                    <c:v>1.1313708498984771E-2</c:v>
                  </c:pt>
                  <c:pt idx="29">
                    <c:v>2.8284271247461927E-3</c:v>
                  </c:pt>
                  <c:pt idx="30">
                    <c:v>1.131370849898477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43:$AB$43</c:f>
              <c:numCache>
                <c:formatCode>General</c:formatCode>
                <c:ptCount val="27"/>
                <c:pt idx="0">
                  <c:v>2.8999999999999998E-3</c:v>
                </c:pt>
                <c:pt idx="1">
                  <c:v>4.45E-3</c:v>
                </c:pt>
                <c:pt idx="2">
                  <c:v>3.8999999999999998E-3</c:v>
                </c:pt>
                <c:pt idx="3">
                  <c:v>4.0499999999999998E-3</c:v>
                </c:pt>
                <c:pt idx="4">
                  <c:v>4.2000000000000006E-3</c:v>
                </c:pt>
                <c:pt idx="5">
                  <c:v>4.3500000000000006E-3</c:v>
                </c:pt>
                <c:pt idx="6">
                  <c:v>4.5500000000000002E-3</c:v>
                </c:pt>
                <c:pt idx="7">
                  <c:v>4.4000000000000003E-3</c:v>
                </c:pt>
                <c:pt idx="8">
                  <c:v>4.5999999999999999E-3</c:v>
                </c:pt>
                <c:pt idx="9">
                  <c:v>4.7499999999999999E-3</c:v>
                </c:pt>
                <c:pt idx="10">
                  <c:v>8.5000000000000006E-3</c:v>
                </c:pt>
                <c:pt idx="11">
                  <c:v>0.01</c:v>
                </c:pt>
                <c:pt idx="12">
                  <c:v>1.95E-2</c:v>
                </c:pt>
                <c:pt idx="13">
                  <c:v>2.3E-2</c:v>
                </c:pt>
                <c:pt idx="14">
                  <c:v>2.6499999999999999E-2</c:v>
                </c:pt>
                <c:pt idx="15">
                  <c:v>6.7500000000000004E-2</c:v>
                </c:pt>
                <c:pt idx="16">
                  <c:v>0.1075</c:v>
                </c:pt>
                <c:pt idx="17">
                  <c:v>0.17549999999999999</c:v>
                </c:pt>
                <c:pt idx="18">
                  <c:v>0.24349999999999999</c:v>
                </c:pt>
                <c:pt idx="19">
                  <c:v>0.32100000000000001</c:v>
                </c:pt>
                <c:pt idx="20">
                  <c:v>0.41300000000000003</c:v>
                </c:pt>
                <c:pt idx="21">
                  <c:v>0.51249999999999996</c:v>
                </c:pt>
                <c:pt idx="22">
                  <c:v>0.62149999999999994</c:v>
                </c:pt>
                <c:pt idx="23">
                  <c:v>0.74049999999999994</c:v>
                </c:pt>
                <c:pt idx="24">
                  <c:v>0.83499999999999996</c:v>
                </c:pt>
                <c:pt idx="25">
                  <c:v>0.93599999999999994</c:v>
                </c:pt>
                <c:pt idx="26">
                  <c:v>0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82A-4539-A656-A417E852D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009576"/>
        <c:axId val="619004328"/>
      </c:scatterChart>
      <c:valAx>
        <c:axId val="619009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sv-SE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sv-SE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sv-SE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3796181706007914"/>
              <c:y val="0.922642061947640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19004328"/>
        <c:crosses val="autoZero"/>
        <c:crossBetween val="midCat"/>
        <c:majorUnit val="5"/>
      </c:valAx>
      <c:valAx>
        <c:axId val="619004328"/>
        <c:scaling>
          <c:orientation val="minMax"/>
          <c:max val="1.1000000000000001"/>
          <c:min val="-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sv-S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sv-SE" sz="1400" baseline="-25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600nm</a:t>
                </a:r>
              </a:p>
            </c:rich>
          </c:tx>
          <c:layout>
            <c:manualLayout>
              <c:xMode val="edge"/>
              <c:yMode val="edge"/>
              <c:x val="1.4013452914798207E-2"/>
              <c:y val="0.379146030466414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19009576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33626009753273"/>
          <c:y val="0.31792900804037261"/>
          <c:w val="0.11976438763540209"/>
          <c:h val="0.364141773872685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Arial" panose="020B0604020202020204" pitchFamily="34" charset="0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003774191903143E-2"/>
          <c:y val="5.8667477166362551E-2"/>
          <c:w val="0.75266880877558462"/>
          <c:h val="0.8584594890533179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A$36</c:f>
              <c:strCache>
                <c:ptCount val="1"/>
                <c:pt idx="0">
                  <c:v>103QP-1 0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46:$M$46</c:f>
                <c:numCache>
                  <c:formatCode>General</c:formatCode>
                  <c:ptCount val="12"/>
                  <c:pt idx="0">
                    <c:v>7.7781745930520221E-3</c:v>
                  </c:pt>
                  <c:pt idx="1">
                    <c:v>4.8790367901871785E-3</c:v>
                  </c:pt>
                  <c:pt idx="2">
                    <c:v>4.9497474683058316E-3</c:v>
                  </c:pt>
                  <c:pt idx="3">
                    <c:v>7.7781745930520496E-4</c:v>
                  </c:pt>
                  <c:pt idx="4">
                    <c:v>6.3639610306789286E-3</c:v>
                  </c:pt>
                  <c:pt idx="5">
                    <c:v>2.8284271247461927E-3</c:v>
                  </c:pt>
                  <c:pt idx="6">
                    <c:v>0</c:v>
                  </c:pt>
                  <c:pt idx="7">
                    <c:v>7.0710678118654816E-4</c:v>
                  </c:pt>
                  <c:pt idx="8">
                    <c:v>7.0710678118654816E-4</c:v>
                  </c:pt>
                  <c:pt idx="9">
                    <c:v>4.2426406871192892E-3</c:v>
                  </c:pt>
                  <c:pt idx="10">
                    <c:v>7.0710678118654814E-3</c:v>
                  </c:pt>
                  <c:pt idx="11">
                    <c:v>9.1923881554252049E-3</c:v>
                  </c:pt>
                </c:numCache>
              </c:numRef>
            </c:plus>
            <c:minus>
              <c:numRef>
                <c:f>[1]Sheet1!$B$46:$M$46</c:f>
                <c:numCache>
                  <c:formatCode>General</c:formatCode>
                  <c:ptCount val="12"/>
                  <c:pt idx="0">
                    <c:v>7.7781745930520221E-3</c:v>
                  </c:pt>
                  <c:pt idx="1">
                    <c:v>4.8790367901871785E-3</c:v>
                  </c:pt>
                  <c:pt idx="2">
                    <c:v>4.9497474683058316E-3</c:v>
                  </c:pt>
                  <c:pt idx="3">
                    <c:v>7.7781745930520496E-4</c:v>
                  </c:pt>
                  <c:pt idx="4">
                    <c:v>6.3639610306789286E-3</c:v>
                  </c:pt>
                  <c:pt idx="5">
                    <c:v>2.8284271247461927E-3</c:v>
                  </c:pt>
                  <c:pt idx="6">
                    <c:v>0</c:v>
                  </c:pt>
                  <c:pt idx="7">
                    <c:v>7.0710678118654816E-4</c:v>
                  </c:pt>
                  <c:pt idx="8">
                    <c:v>7.0710678118654816E-4</c:v>
                  </c:pt>
                  <c:pt idx="9">
                    <c:v>4.2426406871192892E-3</c:v>
                  </c:pt>
                  <c:pt idx="10">
                    <c:v>7.0710678118654814E-3</c:v>
                  </c:pt>
                  <c:pt idx="11">
                    <c:v>9.1923881554252049E-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36:$AN$36</c:f>
              <c:numCache>
                <c:formatCode>General</c:formatCode>
                <c:ptCount val="39"/>
                <c:pt idx="0">
                  <c:v>5.4999999999999997E-3</c:v>
                </c:pt>
                <c:pt idx="1">
                  <c:v>2.3549999999999998E-2</c:v>
                </c:pt>
                <c:pt idx="2">
                  <c:v>3.4500000000000003E-2</c:v>
                </c:pt>
                <c:pt idx="3">
                  <c:v>4.045E-2</c:v>
                </c:pt>
                <c:pt idx="4">
                  <c:v>5.9499999999999997E-2</c:v>
                </c:pt>
                <c:pt idx="5">
                  <c:v>0.09</c:v>
                </c:pt>
                <c:pt idx="6">
                  <c:v>0.189</c:v>
                </c:pt>
                <c:pt idx="7">
                  <c:v>0.30649999999999999</c:v>
                </c:pt>
                <c:pt idx="8">
                  <c:v>0.44450000000000001</c:v>
                </c:pt>
                <c:pt idx="9">
                  <c:v>0.60599999999999998</c:v>
                </c:pt>
                <c:pt idx="10">
                  <c:v>0.79700000000000004</c:v>
                </c:pt>
                <c:pt idx="11">
                  <c:v>1.0154999999999998</c:v>
                </c:pt>
                <c:pt idx="12">
                  <c:v>1.258</c:v>
                </c:pt>
                <c:pt idx="13">
                  <c:v>1.3159999999999998</c:v>
                </c:pt>
                <c:pt idx="14">
                  <c:v>1.4135</c:v>
                </c:pt>
                <c:pt idx="15">
                  <c:v>1.45</c:v>
                </c:pt>
                <c:pt idx="16">
                  <c:v>1.4630000000000001</c:v>
                </c:pt>
                <c:pt idx="17">
                  <c:v>1.5195000000000001</c:v>
                </c:pt>
                <c:pt idx="18">
                  <c:v>1.5375000000000001</c:v>
                </c:pt>
                <c:pt idx="19">
                  <c:v>1.5529999999999999</c:v>
                </c:pt>
                <c:pt idx="20">
                  <c:v>1.5620000000000001</c:v>
                </c:pt>
                <c:pt idx="21">
                  <c:v>1.5775000000000001</c:v>
                </c:pt>
                <c:pt idx="22">
                  <c:v>1.5994999999999999</c:v>
                </c:pt>
                <c:pt idx="23">
                  <c:v>1.6139999999999999</c:v>
                </c:pt>
                <c:pt idx="24">
                  <c:v>1.6400000000000001</c:v>
                </c:pt>
                <c:pt idx="25">
                  <c:v>1.609</c:v>
                </c:pt>
                <c:pt idx="26">
                  <c:v>1.6315</c:v>
                </c:pt>
                <c:pt idx="27">
                  <c:v>1.843</c:v>
                </c:pt>
                <c:pt idx="28">
                  <c:v>2.1014999999999997</c:v>
                </c:pt>
                <c:pt idx="29">
                  <c:v>2.2255000000000003</c:v>
                </c:pt>
                <c:pt idx="30">
                  <c:v>2.415</c:v>
                </c:pt>
                <c:pt idx="31">
                  <c:v>2.605</c:v>
                </c:pt>
                <c:pt idx="32">
                  <c:v>2.7625000000000002</c:v>
                </c:pt>
                <c:pt idx="33">
                  <c:v>2.9119999999999999</c:v>
                </c:pt>
                <c:pt idx="34">
                  <c:v>3.081</c:v>
                </c:pt>
                <c:pt idx="35">
                  <c:v>3.335</c:v>
                </c:pt>
                <c:pt idx="36">
                  <c:v>3.6825000000000001</c:v>
                </c:pt>
                <c:pt idx="37">
                  <c:v>4.1419999999999995</c:v>
                </c:pt>
                <c:pt idx="38">
                  <c:v>4.72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5F-4884-B427-6FCCBFC86644}"/>
            </c:ext>
          </c:extLst>
        </c:ser>
        <c:ser>
          <c:idx val="1"/>
          <c:order val="1"/>
          <c:tx>
            <c:strRef>
              <c:f>[1]Sheet1!$A$37</c:f>
              <c:strCache>
                <c:ptCount val="1"/>
                <c:pt idx="0">
                  <c:v>103QP+FMN-1 0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47:$M$47</c:f>
                <c:numCache>
                  <c:formatCode>General</c:formatCode>
                  <c:ptCount val="12"/>
                  <c:pt idx="0">
                    <c:v>3.6062445840513912E-3</c:v>
                  </c:pt>
                  <c:pt idx="1">
                    <c:v>2.7577164466275356E-3</c:v>
                  </c:pt>
                  <c:pt idx="2">
                    <c:v>1.4142135623730939E-3</c:v>
                  </c:pt>
                  <c:pt idx="3">
                    <c:v>2.8284271247461905E-3</c:v>
                  </c:pt>
                  <c:pt idx="4">
                    <c:v>6.4346717087976164E-3</c:v>
                  </c:pt>
                  <c:pt idx="5">
                    <c:v>6.3639610306789286E-3</c:v>
                  </c:pt>
                  <c:pt idx="6">
                    <c:v>7.77817459305201E-3</c:v>
                  </c:pt>
                  <c:pt idx="7">
                    <c:v>7.0710678118654814E-3</c:v>
                  </c:pt>
                  <c:pt idx="8">
                    <c:v>9.192388155425087E-3</c:v>
                  </c:pt>
                  <c:pt idx="9">
                    <c:v>2.8284271247461927E-3</c:v>
                  </c:pt>
                  <c:pt idx="10">
                    <c:v>2.8284271247461927E-3</c:v>
                  </c:pt>
                  <c:pt idx="11">
                    <c:v>2.4748737341529107E-2</c:v>
                  </c:pt>
                </c:numCache>
              </c:numRef>
            </c:plus>
            <c:minus>
              <c:numRef>
                <c:f>[1]Sheet1!$B$47:$M$47</c:f>
                <c:numCache>
                  <c:formatCode>General</c:formatCode>
                  <c:ptCount val="12"/>
                  <c:pt idx="0">
                    <c:v>3.6062445840513912E-3</c:v>
                  </c:pt>
                  <c:pt idx="1">
                    <c:v>2.7577164466275356E-3</c:v>
                  </c:pt>
                  <c:pt idx="2">
                    <c:v>1.4142135623730939E-3</c:v>
                  </c:pt>
                  <c:pt idx="3">
                    <c:v>2.8284271247461905E-3</c:v>
                  </c:pt>
                  <c:pt idx="4">
                    <c:v>6.4346717087976164E-3</c:v>
                  </c:pt>
                  <c:pt idx="5">
                    <c:v>6.3639610306789286E-3</c:v>
                  </c:pt>
                  <c:pt idx="6">
                    <c:v>7.77817459305201E-3</c:v>
                  </c:pt>
                  <c:pt idx="7">
                    <c:v>7.0710678118654814E-3</c:v>
                  </c:pt>
                  <c:pt idx="8">
                    <c:v>9.192388155425087E-3</c:v>
                  </c:pt>
                  <c:pt idx="9">
                    <c:v>2.8284271247461927E-3</c:v>
                  </c:pt>
                  <c:pt idx="10">
                    <c:v>2.8284271247461927E-3</c:v>
                  </c:pt>
                  <c:pt idx="11">
                    <c:v>2.4748737341529107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37:$AN$37</c:f>
              <c:numCache>
                <c:formatCode>General</c:formatCode>
                <c:ptCount val="39"/>
                <c:pt idx="0">
                  <c:v>1.4749999999999999E-2</c:v>
                </c:pt>
                <c:pt idx="1">
                  <c:v>1.8749999999999999E-2</c:v>
                </c:pt>
                <c:pt idx="2">
                  <c:v>2.1999999999999999E-2</c:v>
                </c:pt>
                <c:pt idx="3">
                  <c:v>3.1199999999999999E-2</c:v>
                </c:pt>
                <c:pt idx="4">
                  <c:v>3.7449999999999997E-2</c:v>
                </c:pt>
                <c:pt idx="5">
                  <c:v>6.0499999999999998E-2</c:v>
                </c:pt>
                <c:pt idx="6">
                  <c:v>0.15750000000000003</c:v>
                </c:pt>
                <c:pt idx="7">
                  <c:v>0.28200000000000003</c:v>
                </c:pt>
                <c:pt idx="8">
                  <c:v>0.41849999999999998</c:v>
                </c:pt>
                <c:pt idx="9">
                  <c:v>0.57399999999999995</c:v>
                </c:pt>
                <c:pt idx="10">
                  <c:v>0.755</c:v>
                </c:pt>
                <c:pt idx="11">
                  <c:v>0.92949999999999999</c:v>
                </c:pt>
                <c:pt idx="12">
                  <c:v>1.139</c:v>
                </c:pt>
                <c:pt idx="13">
                  <c:v>1.26</c:v>
                </c:pt>
                <c:pt idx="14">
                  <c:v>1.3134999999999999</c:v>
                </c:pt>
                <c:pt idx="15">
                  <c:v>1.3274999999999999</c:v>
                </c:pt>
                <c:pt idx="16">
                  <c:v>1.3340000000000001</c:v>
                </c:pt>
                <c:pt idx="17">
                  <c:v>1.3689999999999998</c:v>
                </c:pt>
                <c:pt idx="18">
                  <c:v>1.3815</c:v>
                </c:pt>
                <c:pt idx="19">
                  <c:v>1.393</c:v>
                </c:pt>
                <c:pt idx="20">
                  <c:v>1.4059999999999999</c:v>
                </c:pt>
                <c:pt idx="21">
                  <c:v>1.4205000000000001</c:v>
                </c:pt>
                <c:pt idx="22">
                  <c:v>1.4495</c:v>
                </c:pt>
                <c:pt idx="23">
                  <c:v>1.504</c:v>
                </c:pt>
                <c:pt idx="24">
                  <c:v>1.5194999999999999</c:v>
                </c:pt>
                <c:pt idx="25">
                  <c:v>1.5455000000000001</c:v>
                </c:pt>
                <c:pt idx="26">
                  <c:v>1.5645</c:v>
                </c:pt>
                <c:pt idx="27">
                  <c:v>1.5875000000000001</c:v>
                </c:pt>
                <c:pt idx="28">
                  <c:v>1.6085000000000003</c:v>
                </c:pt>
                <c:pt idx="29">
                  <c:v>1.5425</c:v>
                </c:pt>
                <c:pt idx="30">
                  <c:v>1.6909999999999998</c:v>
                </c:pt>
                <c:pt idx="31">
                  <c:v>1.9930000000000001</c:v>
                </c:pt>
                <c:pt idx="32">
                  <c:v>2.08</c:v>
                </c:pt>
                <c:pt idx="33">
                  <c:v>2.2359999999999998</c:v>
                </c:pt>
                <c:pt idx="34">
                  <c:v>2.4074999999999998</c:v>
                </c:pt>
                <c:pt idx="35">
                  <c:v>2.5685000000000002</c:v>
                </c:pt>
                <c:pt idx="36">
                  <c:v>2.7175000000000002</c:v>
                </c:pt>
                <c:pt idx="37">
                  <c:v>2.8734999999999999</c:v>
                </c:pt>
                <c:pt idx="38">
                  <c:v>3.107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5F-4884-B427-6FCCBFC86644}"/>
            </c:ext>
          </c:extLst>
        </c:ser>
        <c:ser>
          <c:idx val="2"/>
          <c:order val="2"/>
          <c:tx>
            <c:strRef>
              <c:f>[1]Sheet1!$A$38</c:f>
              <c:strCache>
                <c:ptCount val="1"/>
                <c:pt idx="0">
                  <c:v>103QP-1 0.5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48:$T$48</c:f>
                <c:numCache>
                  <c:formatCode>General</c:formatCode>
                  <c:ptCount val="19"/>
                  <c:pt idx="0">
                    <c:v>9.1923881554251238E-4</c:v>
                  </c:pt>
                  <c:pt idx="1">
                    <c:v>4.5961940777125574E-3</c:v>
                  </c:pt>
                  <c:pt idx="2">
                    <c:v>2.6870057685088804E-3</c:v>
                  </c:pt>
                  <c:pt idx="3">
                    <c:v>5.6568542494923836E-4</c:v>
                  </c:pt>
                  <c:pt idx="4">
                    <c:v>2.8284271247461853E-4</c:v>
                  </c:pt>
                  <c:pt idx="5">
                    <c:v>1.8384776310850248E-3</c:v>
                  </c:pt>
                  <c:pt idx="6">
                    <c:v>3.6769552621700456E-3</c:v>
                  </c:pt>
                  <c:pt idx="7">
                    <c:v>4.8083261120685184E-3</c:v>
                  </c:pt>
                  <c:pt idx="8">
                    <c:v>8.4852813742385678E-4</c:v>
                  </c:pt>
                  <c:pt idx="9">
                    <c:v>4.6669047558312148E-3</c:v>
                  </c:pt>
                  <c:pt idx="10">
                    <c:v>3.181980515339463E-2</c:v>
                  </c:pt>
                  <c:pt idx="11">
                    <c:v>2.2627416997969337E-2</c:v>
                  </c:pt>
                  <c:pt idx="12">
                    <c:v>1.1313708498984771E-2</c:v>
                  </c:pt>
                  <c:pt idx="13">
                    <c:v>0</c:v>
                  </c:pt>
                  <c:pt idx="14">
                    <c:v>1.1313708498984771E-2</c:v>
                  </c:pt>
                  <c:pt idx="15">
                    <c:v>2.8284271247461849E-2</c:v>
                  </c:pt>
                  <c:pt idx="16">
                    <c:v>4.171930009000626E-2</c:v>
                  </c:pt>
                  <c:pt idx="17">
                    <c:v>5.3740115370177657E-2</c:v>
                  </c:pt>
                  <c:pt idx="18">
                    <c:v>2.5455844122715732E-2</c:v>
                  </c:pt>
                </c:numCache>
              </c:numRef>
            </c:plus>
            <c:minus>
              <c:numRef>
                <c:f>[1]Sheet1!$B$48:$T$48</c:f>
                <c:numCache>
                  <c:formatCode>General</c:formatCode>
                  <c:ptCount val="19"/>
                  <c:pt idx="0">
                    <c:v>9.1923881554251238E-4</c:v>
                  </c:pt>
                  <c:pt idx="1">
                    <c:v>4.5961940777125574E-3</c:v>
                  </c:pt>
                  <c:pt idx="2">
                    <c:v>2.6870057685088804E-3</c:v>
                  </c:pt>
                  <c:pt idx="3">
                    <c:v>5.6568542494923836E-4</c:v>
                  </c:pt>
                  <c:pt idx="4">
                    <c:v>2.8284271247461853E-4</c:v>
                  </c:pt>
                  <c:pt idx="5">
                    <c:v>1.8384776310850248E-3</c:v>
                  </c:pt>
                  <c:pt idx="6">
                    <c:v>3.6769552621700456E-3</c:v>
                  </c:pt>
                  <c:pt idx="7">
                    <c:v>4.8083261120685184E-3</c:v>
                  </c:pt>
                  <c:pt idx="8">
                    <c:v>8.4852813742385678E-4</c:v>
                  </c:pt>
                  <c:pt idx="9">
                    <c:v>4.6669047558312148E-3</c:v>
                  </c:pt>
                  <c:pt idx="10">
                    <c:v>3.181980515339463E-2</c:v>
                  </c:pt>
                  <c:pt idx="11">
                    <c:v>2.2627416997969337E-2</c:v>
                  </c:pt>
                  <c:pt idx="12">
                    <c:v>1.1313708498984771E-2</c:v>
                  </c:pt>
                  <c:pt idx="13">
                    <c:v>0</c:v>
                  </c:pt>
                  <c:pt idx="14">
                    <c:v>1.1313708498984771E-2</c:v>
                  </c:pt>
                  <c:pt idx="15">
                    <c:v>2.8284271247461849E-2</c:v>
                  </c:pt>
                  <c:pt idx="16">
                    <c:v>4.171930009000626E-2</c:v>
                  </c:pt>
                  <c:pt idx="17">
                    <c:v>5.3740115370177657E-2</c:v>
                  </c:pt>
                  <c:pt idx="18">
                    <c:v>2.545584412271573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4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38:$AN$38</c:f>
              <c:numCache>
                <c:formatCode>General</c:formatCode>
                <c:ptCount val="39"/>
                <c:pt idx="0">
                  <c:v>1.0749999999999999E-2</c:v>
                </c:pt>
                <c:pt idx="1">
                  <c:v>1.4149999999999999E-2</c:v>
                </c:pt>
                <c:pt idx="2">
                  <c:v>1.1599999999999999E-2</c:v>
                </c:pt>
                <c:pt idx="3">
                  <c:v>1.2500000000000001E-2</c:v>
                </c:pt>
                <c:pt idx="4">
                  <c:v>1.4499999999999999E-2</c:v>
                </c:pt>
                <c:pt idx="5">
                  <c:v>1.7000000000000001E-2</c:v>
                </c:pt>
                <c:pt idx="6">
                  <c:v>1.4800000000000001E-2</c:v>
                </c:pt>
                <c:pt idx="7">
                  <c:v>2.2599999999999999E-2</c:v>
                </c:pt>
                <c:pt idx="8">
                  <c:v>2.1899999999999999E-2</c:v>
                </c:pt>
                <c:pt idx="9">
                  <c:v>2.9700000000000001E-2</c:v>
                </c:pt>
                <c:pt idx="10">
                  <c:v>6.4500000000000002E-2</c:v>
                </c:pt>
                <c:pt idx="11">
                  <c:v>0.13300000000000001</c:v>
                </c:pt>
                <c:pt idx="12">
                  <c:v>0.216</c:v>
                </c:pt>
                <c:pt idx="13">
                  <c:v>0.314</c:v>
                </c:pt>
                <c:pt idx="14">
                  <c:v>0.43099999999999999</c:v>
                </c:pt>
                <c:pt idx="15">
                  <c:v>0.56000000000000005</c:v>
                </c:pt>
                <c:pt idx="16">
                  <c:v>0.71550000000000002</c:v>
                </c:pt>
                <c:pt idx="17">
                  <c:v>0.88600000000000001</c:v>
                </c:pt>
                <c:pt idx="18">
                  <c:v>1.0389999999999999</c:v>
                </c:pt>
                <c:pt idx="19">
                  <c:v>1.1639999999999999</c:v>
                </c:pt>
                <c:pt idx="20">
                  <c:v>1.2115</c:v>
                </c:pt>
                <c:pt idx="21">
                  <c:v>1.1819999999999999</c:v>
                </c:pt>
                <c:pt idx="22">
                  <c:v>1.2105000000000001</c:v>
                </c:pt>
                <c:pt idx="23">
                  <c:v>1.2415</c:v>
                </c:pt>
                <c:pt idx="24">
                  <c:v>1.2655000000000001</c:v>
                </c:pt>
                <c:pt idx="25">
                  <c:v>1.2810000000000001</c:v>
                </c:pt>
                <c:pt idx="26">
                  <c:v>1.2929999999999999</c:v>
                </c:pt>
                <c:pt idx="27">
                  <c:v>1.3210000000000002</c:v>
                </c:pt>
                <c:pt idx="28">
                  <c:v>1.3605</c:v>
                </c:pt>
                <c:pt idx="29">
                  <c:v>1.3900000000000001</c:v>
                </c:pt>
                <c:pt idx="30">
                  <c:v>1.4205000000000001</c:v>
                </c:pt>
                <c:pt idx="31">
                  <c:v>1.4249999999999998</c:v>
                </c:pt>
                <c:pt idx="32">
                  <c:v>1.4750000000000001</c:v>
                </c:pt>
                <c:pt idx="33">
                  <c:v>1.6475</c:v>
                </c:pt>
                <c:pt idx="34">
                  <c:v>1.8235000000000001</c:v>
                </c:pt>
                <c:pt idx="35">
                  <c:v>1.9695</c:v>
                </c:pt>
                <c:pt idx="36">
                  <c:v>2.15</c:v>
                </c:pt>
                <c:pt idx="37">
                  <c:v>2.343</c:v>
                </c:pt>
                <c:pt idx="38">
                  <c:v>2.540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5F-4884-B427-6FCCBFC86644}"/>
            </c:ext>
          </c:extLst>
        </c:ser>
        <c:ser>
          <c:idx val="3"/>
          <c:order val="3"/>
          <c:tx>
            <c:strRef>
              <c:f>[1]Sheet1!$A$39</c:f>
              <c:strCache>
                <c:ptCount val="1"/>
                <c:pt idx="0">
                  <c:v>103QP+FMN-1 0.5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4">
                  <a:lumMod val="75000"/>
                </a:schemeClr>
              </a:solidFill>
              <a:ln w="1587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49:$N$49</c:f>
                <c:numCache>
                  <c:formatCode>General</c:formatCode>
                  <c:ptCount val="13"/>
                  <c:pt idx="0">
                    <c:v>3.5355339059327408E-4</c:v>
                  </c:pt>
                  <c:pt idx="1">
                    <c:v>2.8284271247461728E-4</c:v>
                  </c:pt>
                  <c:pt idx="2">
                    <c:v>7.071067811865432E-5</c:v>
                  </c:pt>
                  <c:pt idx="3">
                    <c:v>6.4346717087975826E-3</c:v>
                  </c:pt>
                  <c:pt idx="4">
                    <c:v>7.0003571337468179E-3</c:v>
                  </c:pt>
                  <c:pt idx="5">
                    <c:v>2.3334523779156076E-2</c:v>
                  </c:pt>
                  <c:pt idx="6">
                    <c:v>2.1213203435596446E-3</c:v>
                  </c:pt>
                  <c:pt idx="7">
                    <c:v>4.2426406871192892E-3</c:v>
                  </c:pt>
                  <c:pt idx="8">
                    <c:v>1.2020815280171319E-2</c:v>
                  </c:pt>
                  <c:pt idx="9">
                    <c:v>1.3435028842544414E-2</c:v>
                  </c:pt>
                  <c:pt idx="10">
                    <c:v>1.7677669529663705E-2</c:v>
                  </c:pt>
                  <c:pt idx="11">
                    <c:v>2.1920310216782993E-2</c:v>
                  </c:pt>
                  <c:pt idx="12">
                    <c:v>2.5455844122715732E-2</c:v>
                  </c:pt>
                </c:numCache>
              </c:numRef>
            </c:plus>
            <c:minus>
              <c:numRef>
                <c:f>[1]Sheet1!$B$49:$N$49</c:f>
                <c:numCache>
                  <c:formatCode>General</c:formatCode>
                  <c:ptCount val="13"/>
                  <c:pt idx="0">
                    <c:v>3.5355339059327408E-4</c:v>
                  </c:pt>
                  <c:pt idx="1">
                    <c:v>2.8284271247461728E-4</c:v>
                  </c:pt>
                  <c:pt idx="2">
                    <c:v>7.071067811865432E-5</c:v>
                  </c:pt>
                  <c:pt idx="3">
                    <c:v>6.4346717087975826E-3</c:v>
                  </c:pt>
                  <c:pt idx="4">
                    <c:v>7.0003571337468179E-3</c:v>
                  </c:pt>
                  <c:pt idx="5">
                    <c:v>2.3334523779156076E-2</c:v>
                  </c:pt>
                  <c:pt idx="6">
                    <c:v>2.1213203435596446E-3</c:v>
                  </c:pt>
                  <c:pt idx="7">
                    <c:v>4.2426406871192892E-3</c:v>
                  </c:pt>
                  <c:pt idx="8">
                    <c:v>1.2020815280171319E-2</c:v>
                  </c:pt>
                  <c:pt idx="9">
                    <c:v>1.3435028842544414E-2</c:v>
                  </c:pt>
                  <c:pt idx="10">
                    <c:v>1.7677669529663705E-2</c:v>
                  </c:pt>
                  <c:pt idx="11">
                    <c:v>2.1920310216782993E-2</c:v>
                  </c:pt>
                  <c:pt idx="12">
                    <c:v>2.545584412271573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4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39:$AN$39</c:f>
              <c:numCache>
                <c:formatCode>General</c:formatCode>
                <c:ptCount val="39"/>
                <c:pt idx="0">
                  <c:v>2.215E-2</c:v>
                </c:pt>
                <c:pt idx="1">
                  <c:v>1.89E-2</c:v>
                </c:pt>
                <c:pt idx="2">
                  <c:v>1.485E-2</c:v>
                </c:pt>
                <c:pt idx="3">
                  <c:v>1.485E-2</c:v>
                </c:pt>
                <c:pt idx="4">
                  <c:v>1.975E-2</c:v>
                </c:pt>
                <c:pt idx="5">
                  <c:v>3.95E-2</c:v>
                </c:pt>
                <c:pt idx="6">
                  <c:v>0.1045</c:v>
                </c:pt>
                <c:pt idx="7">
                  <c:v>0.2</c:v>
                </c:pt>
                <c:pt idx="8">
                  <c:v>0.3145</c:v>
                </c:pt>
                <c:pt idx="9">
                  <c:v>0.45050000000000001</c:v>
                </c:pt>
                <c:pt idx="10">
                  <c:v>0.61050000000000004</c:v>
                </c:pt>
                <c:pt idx="11">
                  <c:v>0.78249999999999997</c:v>
                </c:pt>
                <c:pt idx="12">
                  <c:v>0.98399999999999999</c:v>
                </c:pt>
                <c:pt idx="13">
                  <c:v>1.149</c:v>
                </c:pt>
                <c:pt idx="14">
                  <c:v>1.3195000000000001</c:v>
                </c:pt>
                <c:pt idx="15">
                  <c:v>1.3195000000000001</c:v>
                </c:pt>
                <c:pt idx="16">
                  <c:v>1.2825</c:v>
                </c:pt>
                <c:pt idx="17">
                  <c:v>1.3029999999999999</c:v>
                </c:pt>
                <c:pt idx="18">
                  <c:v>1.3275000000000001</c:v>
                </c:pt>
                <c:pt idx="19">
                  <c:v>1.3425</c:v>
                </c:pt>
                <c:pt idx="20">
                  <c:v>1.3545</c:v>
                </c:pt>
                <c:pt idx="21">
                  <c:v>1.3685</c:v>
                </c:pt>
                <c:pt idx="22">
                  <c:v>1.3875</c:v>
                </c:pt>
                <c:pt idx="23">
                  <c:v>1.4165000000000001</c:v>
                </c:pt>
                <c:pt idx="24">
                  <c:v>1.4500000000000002</c:v>
                </c:pt>
                <c:pt idx="25">
                  <c:v>1.4830000000000001</c:v>
                </c:pt>
                <c:pt idx="26">
                  <c:v>1.496</c:v>
                </c:pt>
                <c:pt idx="27">
                  <c:v>1.5185</c:v>
                </c:pt>
                <c:pt idx="28">
                  <c:v>1.5585</c:v>
                </c:pt>
                <c:pt idx="29">
                  <c:v>1.5514999999999999</c:v>
                </c:pt>
                <c:pt idx="30">
                  <c:v>1.5535000000000001</c:v>
                </c:pt>
                <c:pt idx="31">
                  <c:v>1.7244999999999999</c:v>
                </c:pt>
                <c:pt idx="32">
                  <c:v>1.964</c:v>
                </c:pt>
                <c:pt idx="33">
                  <c:v>2.0609999999999999</c:v>
                </c:pt>
                <c:pt idx="34">
                  <c:v>2.2329999999999997</c:v>
                </c:pt>
                <c:pt idx="35">
                  <c:v>2.4125000000000001</c:v>
                </c:pt>
                <c:pt idx="36">
                  <c:v>2.556</c:v>
                </c:pt>
                <c:pt idx="37">
                  <c:v>2.7169999999999996</c:v>
                </c:pt>
                <c:pt idx="38">
                  <c:v>2.876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5F-4884-B427-6FCCBFC86644}"/>
            </c:ext>
          </c:extLst>
        </c:ser>
        <c:ser>
          <c:idx val="4"/>
          <c:order val="4"/>
          <c:tx>
            <c:strRef>
              <c:f>[1]Sheet1!$A$40</c:f>
              <c:strCache>
                <c:ptCount val="1"/>
                <c:pt idx="0">
                  <c:v>103QP-1 1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50:$AG$50</c:f>
                <c:numCache>
                  <c:formatCode>General</c:formatCode>
                  <c:ptCount val="32"/>
                  <c:pt idx="0">
                    <c:v>1.3435028842544408E-4</c:v>
                  </c:pt>
                  <c:pt idx="1">
                    <c:v>9.1923881554251114E-5</c:v>
                  </c:pt>
                  <c:pt idx="2">
                    <c:v>1.4142135623730956E-4</c:v>
                  </c:pt>
                  <c:pt idx="3">
                    <c:v>2.474873734152917E-4</c:v>
                  </c:pt>
                  <c:pt idx="4">
                    <c:v>2.4748737341529154E-4</c:v>
                  </c:pt>
                  <c:pt idx="5">
                    <c:v>2.5455844122715702E-4</c:v>
                  </c:pt>
                  <c:pt idx="6">
                    <c:v>2.7577164466275348E-4</c:v>
                  </c:pt>
                  <c:pt idx="7">
                    <c:v>3.4648232278140843E-4</c:v>
                  </c:pt>
                  <c:pt idx="8">
                    <c:v>5.9396969619669975E-4</c:v>
                  </c:pt>
                  <c:pt idx="9">
                    <c:v>6.3639610306789288E-4</c:v>
                  </c:pt>
                  <c:pt idx="10">
                    <c:v>6.7175144212722009E-4</c:v>
                  </c:pt>
                  <c:pt idx="11">
                    <c:v>7.1417784899841289E-4</c:v>
                  </c:pt>
                  <c:pt idx="12">
                    <c:v>7.071067811865474E-4</c:v>
                  </c:pt>
                  <c:pt idx="13">
                    <c:v>7.0003571337468203E-4</c:v>
                  </c:pt>
                  <c:pt idx="14">
                    <c:v>7.7781745930520225E-4</c:v>
                  </c:pt>
                  <c:pt idx="15">
                    <c:v>7.7074639149333666E-4</c:v>
                  </c:pt>
                  <c:pt idx="16">
                    <c:v>7.7074639149333666E-4</c:v>
                  </c:pt>
                  <c:pt idx="17">
                    <c:v>6.7882250993908568E-4</c:v>
                  </c:pt>
                  <c:pt idx="18">
                    <c:v>2.0506096654409871E-4</c:v>
                  </c:pt>
                  <c:pt idx="19">
                    <c:v>2.2669843404840715E-2</c:v>
                  </c:pt>
                  <c:pt idx="20">
                    <c:v>1.414213562373095E-3</c:v>
                  </c:pt>
                  <c:pt idx="21">
                    <c:v>7.7781745930520247E-3</c:v>
                  </c:pt>
                  <c:pt idx="22">
                    <c:v>1.4142135623730954E-2</c:v>
                  </c:pt>
                  <c:pt idx="23">
                    <c:v>1.6263455967290587E-2</c:v>
                  </c:pt>
                  <c:pt idx="24">
                    <c:v>4.2426406871192479E-2</c:v>
                  </c:pt>
                  <c:pt idx="25">
                    <c:v>3.5355339059327369E-2</c:v>
                  </c:pt>
                  <c:pt idx="26">
                    <c:v>4.5254833995939048E-2</c:v>
                  </c:pt>
                  <c:pt idx="27">
                    <c:v>3.111269837220804E-2</c:v>
                  </c:pt>
                  <c:pt idx="28">
                    <c:v>5.1618795026617939E-2</c:v>
                  </c:pt>
                  <c:pt idx="29">
                    <c:v>2.1213203435596368E-2</c:v>
                  </c:pt>
                  <c:pt idx="30">
                    <c:v>4.949747468305829E-2</c:v>
                  </c:pt>
                  <c:pt idx="31">
                    <c:v>7.0710678118654814E-3</c:v>
                  </c:pt>
                </c:numCache>
              </c:numRef>
            </c:plus>
            <c:minus>
              <c:numRef>
                <c:f>[1]Sheet1!$B$50:$AG$50</c:f>
                <c:numCache>
                  <c:formatCode>General</c:formatCode>
                  <c:ptCount val="32"/>
                  <c:pt idx="0">
                    <c:v>1.3435028842544408E-4</c:v>
                  </c:pt>
                  <c:pt idx="1">
                    <c:v>9.1923881554251114E-5</c:v>
                  </c:pt>
                  <c:pt idx="2">
                    <c:v>1.4142135623730956E-4</c:v>
                  </c:pt>
                  <c:pt idx="3">
                    <c:v>2.474873734152917E-4</c:v>
                  </c:pt>
                  <c:pt idx="4">
                    <c:v>2.4748737341529154E-4</c:v>
                  </c:pt>
                  <c:pt idx="5">
                    <c:v>2.5455844122715702E-4</c:v>
                  </c:pt>
                  <c:pt idx="6">
                    <c:v>2.7577164466275348E-4</c:v>
                  </c:pt>
                  <c:pt idx="7">
                    <c:v>3.4648232278140843E-4</c:v>
                  </c:pt>
                  <c:pt idx="8">
                    <c:v>5.9396969619669975E-4</c:v>
                  </c:pt>
                  <c:pt idx="9">
                    <c:v>6.3639610306789288E-4</c:v>
                  </c:pt>
                  <c:pt idx="10">
                    <c:v>6.7175144212722009E-4</c:v>
                  </c:pt>
                  <c:pt idx="11">
                    <c:v>7.1417784899841289E-4</c:v>
                  </c:pt>
                  <c:pt idx="12">
                    <c:v>7.071067811865474E-4</c:v>
                  </c:pt>
                  <c:pt idx="13">
                    <c:v>7.0003571337468203E-4</c:v>
                  </c:pt>
                  <c:pt idx="14">
                    <c:v>7.7781745930520225E-4</c:v>
                  </c:pt>
                  <c:pt idx="15">
                    <c:v>7.7074639149333666E-4</c:v>
                  </c:pt>
                  <c:pt idx="16">
                    <c:v>7.7074639149333666E-4</c:v>
                  </c:pt>
                  <c:pt idx="17">
                    <c:v>6.7882250993908568E-4</c:v>
                  </c:pt>
                  <c:pt idx="18">
                    <c:v>2.0506096654409871E-4</c:v>
                  </c:pt>
                  <c:pt idx="19">
                    <c:v>2.2669843404840715E-2</c:v>
                  </c:pt>
                  <c:pt idx="20">
                    <c:v>1.414213562373095E-3</c:v>
                  </c:pt>
                  <c:pt idx="21">
                    <c:v>7.7781745930520247E-3</c:v>
                  </c:pt>
                  <c:pt idx="22">
                    <c:v>1.4142135623730954E-2</c:v>
                  </c:pt>
                  <c:pt idx="23">
                    <c:v>1.6263455967290587E-2</c:v>
                  </c:pt>
                  <c:pt idx="24">
                    <c:v>4.2426406871192479E-2</c:v>
                  </c:pt>
                  <c:pt idx="25">
                    <c:v>3.5355339059327369E-2</c:v>
                  </c:pt>
                  <c:pt idx="26">
                    <c:v>4.5254833995939048E-2</c:v>
                  </c:pt>
                  <c:pt idx="27">
                    <c:v>3.111269837220804E-2</c:v>
                  </c:pt>
                  <c:pt idx="28">
                    <c:v>5.1618795026617939E-2</c:v>
                  </c:pt>
                  <c:pt idx="29">
                    <c:v>2.1213203435596368E-2</c:v>
                  </c:pt>
                  <c:pt idx="30">
                    <c:v>4.949747468305829E-2</c:v>
                  </c:pt>
                  <c:pt idx="31">
                    <c:v>7.0710678118654814E-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6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40:$AG$40</c:f>
              <c:numCache>
                <c:formatCode>General</c:formatCode>
                <c:ptCount val="32"/>
                <c:pt idx="0">
                  <c:v>1.235E-3</c:v>
                </c:pt>
                <c:pt idx="1">
                  <c:v>1.255E-3</c:v>
                </c:pt>
                <c:pt idx="2">
                  <c:v>1.31E-3</c:v>
                </c:pt>
                <c:pt idx="3">
                  <c:v>1.415E-3</c:v>
                </c:pt>
                <c:pt idx="4">
                  <c:v>1.4550000000000001E-3</c:v>
                </c:pt>
                <c:pt idx="5">
                  <c:v>1.5400000000000001E-3</c:v>
                </c:pt>
                <c:pt idx="6">
                  <c:v>1.6050000000000001E-3</c:v>
                </c:pt>
                <c:pt idx="7">
                  <c:v>1.8050000000000002E-3</c:v>
                </c:pt>
                <c:pt idx="8">
                  <c:v>2.0300000000000001E-3</c:v>
                </c:pt>
                <c:pt idx="9">
                  <c:v>2.1000000000000003E-3</c:v>
                </c:pt>
                <c:pt idx="10">
                  <c:v>2.1349999999999997E-3</c:v>
                </c:pt>
                <c:pt idx="11">
                  <c:v>2.225E-3</c:v>
                </c:pt>
                <c:pt idx="12">
                  <c:v>2.2499999999999998E-3</c:v>
                </c:pt>
                <c:pt idx="13">
                  <c:v>2.2849999999999997E-3</c:v>
                </c:pt>
                <c:pt idx="14">
                  <c:v>2.3600000000000001E-3</c:v>
                </c:pt>
                <c:pt idx="15">
                  <c:v>2.405E-3</c:v>
                </c:pt>
                <c:pt idx="16">
                  <c:v>2.385E-3</c:v>
                </c:pt>
                <c:pt idx="17">
                  <c:v>2.4000000000000002E-3</c:v>
                </c:pt>
                <c:pt idx="18">
                  <c:v>2.7549999999999996E-3</c:v>
                </c:pt>
                <c:pt idx="19">
                  <c:v>1.8970000000000001E-2</c:v>
                </c:pt>
                <c:pt idx="20">
                  <c:v>4.0000000000000001E-3</c:v>
                </c:pt>
                <c:pt idx="21">
                  <c:v>5.6499999999999995E-2</c:v>
                </c:pt>
                <c:pt idx="22">
                  <c:v>0.11599999999999999</c:v>
                </c:pt>
                <c:pt idx="23">
                  <c:v>0.17649999999999999</c:v>
                </c:pt>
                <c:pt idx="24">
                  <c:v>0.27200000000000002</c:v>
                </c:pt>
                <c:pt idx="25">
                  <c:v>0.35</c:v>
                </c:pt>
                <c:pt idx="26">
                  <c:v>0.45099999999999996</c:v>
                </c:pt>
                <c:pt idx="27">
                  <c:v>0.54299999999999993</c:v>
                </c:pt>
                <c:pt idx="28">
                  <c:v>0.68049999999999999</c:v>
                </c:pt>
                <c:pt idx="29">
                  <c:v>0.79899999999999993</c:v>
                </c:pt>
                <c:pt idx="30">
                  <c:v>0.92500000000000004</c:v>
                </c:pt>
                <c:pt idx="31">
                  <c:v>1.04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65F-4884-B427-6FCCBFC86644}"/>
            </c:ext>
          </c:extLst>
        </c:ser>
        <c:ser>
          <c:idx val="5"/>
          <c:order val="5"/>
          <c:tx>
            <c:strRef>
              <c:f>[1]Sheet1!$A$41</c:f>
              <c:strCache>
                <c:ptCount val="1"/>
                <c:pt idx="0">
                  <c:v>103QP+FMN-1 1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51:$T$51</c:f>
                <c:numCache>
                  <c:formatCode>General</c:formatCode>
                  <c:ptCount val="19"/>
                  <c:pt idx="0">
                    <c:v>2.8284271247461909E-3</c:v>
                  </c:pt>
                  <c:pt idx="1">
                    <c:v>3.1112698372208094E-3</c:v>
                  </c:pt>
                  <c:pt idx="2">
                    <c:v>3.1112698372208051E-3</c:v>
                  </c:pt>
                  <c:pt idx="3">
                    <c:v>4.3133513652379449E-3</c:v>
                  </c:pt>
                  <c:pt idx="4">
                    <c:v>4.3840620433565972E-3</c:v>
                  </c:pt>
                  <c:pt idx="5">
                    <c:v>6.1518289963229588E-3</c:v>
                  </c:pt>
                  <c:pt idx="6">
                    <c:v>6.6468037431535471E-3</c:v>
                  </c:pt>
                  <c:pt idx="7">
                    <c:v>1.0818733752154176E-2</c:v>
                  </c:pt>
                  <c:pt idx="8">
                    <c:v>5.656854249492381E-3</c:v>
                  </c:pt>
                  <c:pt idx="9">
                    <c:v>1.6263455967290619E-2</c:v>
                  </c:pt>
                  <c:pt idx="10">
                    <c:v>1.8384776310850254E-2</c:v>
                  </c:pt>
                  <c:pt idx="11">
                    <c:v>3.3941125496954487E-2</c:v>
                  </c:pt>
                  <c:pt idx="12">
                    <c:v>3.3234018715767762E-2</c:v>
                  </c:pt>
                  <c:pt idx="13">
                    <c:v>3.2526911934581175E-2</c:v>
                  </c:pt>
                  <c:pt idx="14">
                    <c:v>2.1920310216782913E-2</c:v>
                  </c:pt>
                  <c:pt idx="15">
                    <c:v>2.4041630560342638E-2</c:v>
                  </c:pt>
                  <c:pt idx="16">
                    <c:v>2.2627416997969541E-2</c:v>
                  </c:pt>
                  <c:pt idx="17">
                    <c:v>3.6062445840513956E-2</c:v>
                  </c:pt>
                  <c:pt idx="18">
                    <c:v>3.5355339059327411E-2</c:v>
                  </c:pt>
                </c:numCache>
              </c:numRef>
            </c:plus>
            <c:minus>
              <c:numRef>
                <c:f>[1]Sheet1!$B$51:$T$51</c:f>
                <c:numCache>
                  <c:formatCode>General</c:formatCode>
                  <c:ptCount val="19"/>
                  <c:pt idx="0">
                    <c:v>2.8284271247461909E-3</c:v>
                  </c:pt>
                  <c:pt idx="1">
                    <c:v>3.1112698372208094E-3</c:v>
                  </c:pt>
                  <c:pt idx="2">
                    <c:v>3.1112698372208051E-3</c:v>
                  </c:pt>
                  <c:pt idx="3">
                    <c:v>4.3133513652379449E-3</c:v>
                  </c:pt>
                  <c:pt idx="4">
                    <c:v>4.3840620433565972E-3</c:v>
                  </c:pt>
                  <c:pt idx="5">
                    <c:v>6.1518289963229588E-3</c:v>
                  </c:pt>
                  <c:pt idx="6">
                    <c:v>6.6468037431535471E-3</c:v>
                  </c:pt>
                  <c:pt idx="7">
                    <c:v>1.0818733752154176E-2</c:v>
                  </c:pt>
                  <c:pt idx="8">
                    <c:v>5.656854249492381E-3</c:v>
                  </c:pt>
                  <c:pt idx="9">
                    <c:v>1.6263455967290619E-2</c:v>
                  </c:pt>
                  <c:pt idx="10">
                    <c:v>1.8384776310850254E-2</c:v>
                  </c:pt>
                  <c:pt idx="11">
                    <c:v>3.3941125496954487E-2</c:v>
                  </c:pt>
                  <c:pt idx="12">
                    <c:v>3.3234018715767762E-2</c:v>
                  </c:pt>
                  <c:pt idx="13">
                    <c:v>3.2526911934581175E-2</c:v>
                  </c:pt>
                  <c:pt idx="14">
                    <c:v>2.1920310216782913E-2</c:v>
                  </c:pt>
                  <c:pt idx="15">
                    <c:v>2.4041630560342638E-2</c:v>
                  </c:pt>
                  <c:pt idx="16">
                    <c:v>2.2627416997969541E-2</c:v>
                  </c:pt>
                  <c:pt idx="17">
                    <c:v>3.6062445840513956E-2</c:v>
                  </c:pt>
                  <c:pt idx="18">
                    <c:v>3.535533905932741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6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41:$U$41</c:f>
              <c:numCache>
                <c:formatCode>General</c:formatCode>
                <c:ptCount val="20"/>
                <c:pt idx="0">
                  <c:v>4.4999999999999997E-3</c:v>
                </c:pt>
                <c:pt idx="1">
                  <c:v>5.7000000000000002E-3</c:v>
                </c:pt>
                <c:pt idx="2">
                  <c:v>9.6000000000000009E-3</c:v>
                </c:pt>
                <c:pt idx="3">
                  <c:v>1.1349999999999999E-2</c:v>
                </c:pt>
                <c:pt idx="4">
                  <c:v>1.23E-2</c:v>
                </c:pt>
                <c:pt idx="5">
                  <c:v>1.4350000000000002E-2</c:v>
                </c:pt>
                <c:pt idx="6">
                  <c:v>1.5599999999999999E-2</c:v>
                </c:pt>
                <c:pt idx="7">
                  <c:v>1.9449999999999999E-2</c:v>
                </c:pt>
                <c:pt idx="8">
                  <c:v>3.7000000000000005E-2</c:v>
                </c:pt>
                <c:pt idx="9">
                  <c:v>8.4499999999999992E-2</c:v>
                </c:pt>
                <c:pt idx="10">
                  <c:v>0.155</c:v>
                </c:pt>
                <c:pt idx="11">
                  <c:v>0.22</c:v>
                </c:pt>
                <c:pt idx="12">
                  <c:v>0.3175</c:v>
                </c:pt>
                <c:pt idx="13">
                  <c:v>0.42500000000000004</c:v>
                </c:pt>
                <c:pt idx="14">
                  <c:v>0.5645</c:v>
                </c:pt>
                <c:pt idx="15">
                  <c:v>0.70499999999999996</c:v>
                </c:pt>
                <c:pt idx="16">
                  <c:v>0.85499999999999998</c:v>
                </c:pt>
                <c:pt idx="17">
                  <c:v>0.97449999999999992</c:v>
                </c:pt>
                <c:pt idx="18">
                  <c:v>1.0830000000000002</c:v>
                </c:pt>
                <c:pt idx="19">
                  <c:v>1.1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65F-4884-B427-6FCCBFC86644}"/>
            </c:ext>
          </c:extLst>
        </c:ser>
        <c:ser>
          <c:idx val="6"/>
          <c:order val="6"/>
          <c:tx>
            <c:strRef>
              <c:f>[1]Sheet1!$A$42</c:f>
              <c:strCache>
                <c:ptCount val="1"/>
                <c:pt idx="0">
                  <c:v>103QP-1 1.5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52:$AN$52</c:f>
                <c:numCache>
                  <c:formatCode>General</c:formatCode>
                  <c:ptCount val="39"/>
                  <c:pt idx="0">
                    <c:v>4.949747468305834E-4</c:v>
                  </c:pt>
                  <c:pt idx="1">
                    <c:v>1.2020815280171305E-3</c:v>
                  </c:pt>
                  <c:pt idx="2">
                    <c:v>1.1313708498984758E-3</c:v>
                  </c:pt>
                  <c:pt idx="3">
                    <c:v>1.4849242404917501E-3</c:v>
                  </c:pt>
                  <c:pt idx="4">
                    <c:v>1.3435028842544402E-3</c:v>
                  </c:pt>
                  <c:pt idx="5">
                    <c:v>1.2020815280171309E-3</c:v>
                  </c:pt>
                  <c:pt idx="6">
                    <c:v>1.4849242404917501E-3</c:v>
                  </c:pt>
                  <c:pt idx="7">
                    <c:v>1.6263455967290587E-3</c:v>
                  </c:pt>
                  <c:pt idx="8">
                    <c:v>1.4849242404917494E-3</c:v>
                  </c:pt>
                  <c:pt idx="9">
                    <c:v>1.3435028842544408E-3</c:v>
                  </c:pt>
                  <c:pt idx="10">
                    <c:v>1.6263455967290594E-3</c:v>
                  </c:pt>
                  <c:pt idx="11">
                    <c:v>1.6263455967290594E-3</c:v>
                  </c:pt>
                  <c:pt idx="12">
                    <c:v>1.5556349186104049E-3</c:v>
                  </c:pt>
                  <c:pt idx="13">
                    <c:v>1.5556349186104049E-3</c:v>
                  </c:pt>
                  <c:pt idx="14">
                    <c:v>8.4852813742385678E-4</c:v>
                  </c:pt>
                  <c:pt idx="15">
                    <c:v>7.0710678118654816E-4</c:v>
                  </c:pt>
                  <c:pt idx="16">
                    <c:v>7.0710678118654697E-4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7.0710678118654567E-4</c:v>
                  </c:pt>
                  <c:pt idx="21">
                    <c:v>0</c:v>
                  </c:pt>
                  <c:pt idx="22">
                    <c:v>7.0710678118654567E-4</c:v>
                  </c:pt>
                  <c:pt idx="23">
                    <c:v>5.6568542494923723E-3</c:v>
                  </c:pt>
                  <c:pt idx="24">
                    <c:v>3.5355339059327359E-3</c:v>
                  </c:pt>
                  <c:pt idx="25">
                    <c:v>5.656854249492381E-3</c:v>
                  </c:pt>
                  <c:pt idx="26">
                    <c:v>9.1923881554251165E-3</c:v>
                  </c:pt>
                  <c:pt idx="27">
                    <c:v>4.2426406871192892E-3</c:v>
                  </c:pt>
                  <c:pt idx="28">
                    <c:v>4.9497474683058368E-3</c:v>
                  </c:pt>
                  <c:pt idx="29">
                    <c:v>1.6970562748477136E-2</c:v>
                  </c:pt>
                  <c:pt idx="30">
                    <c:v>3.181980515339463E-2</c:v>
                  </c:pt>
                  <c:pt idx="31">
                    <c:v>4.7376154339498683E-2</c:v>
                  </c:pt>
                  <c:pt idx="32">
                    <c:v>6.2932503525602548E-2</c:v>
                  </c:pt>
                  <c:pt idx="33">
                    <c:v>9.4045201897811001E-2</c:v>
                  </c:pt>
                  <c:pt idx="34">
                    <c:v>0.12374368670764517</c:v>
                  </c:pt>
                  <c:pt idx="35">
                    <c:v>0.1428355697996827</c:v>
                  </c:pt>
                  <c:pt idx="36">
                    <c:v>0.12445079348883303</c:v>
                  </c:pt>
                  <c:pt idx="37">
                    <c:v>0.11950104602052657</c:v>
                  </c:pt>
                  <c:pt idx="38">
                    <c:v>3.6769552621700508E-2</c:v>
                  </c:pt>
                </c:numCache>
              </c:numRef>
            </c:plus>
            <c:minus>
              <c:numRef>
                <c:f>[1]Sheet1!$B$52:$AN$52</c:f>
                <c:numCache>
                  <c:formatCode>General</c:formatCode>
                  <c:ptCount val="39"/>
                  <c:pt idx="0">
                    <c:v>4.949747468305834E-4</c:v>
                  </c:pt>
                  <c:pt idx="1">
                    <c:v>1.2020815280171305E-3</c:v>
                  </c:pt>
                  <c:pt idx="2">
                    <c:v>1.1313708498984758E-3</c:v>
                  </c:pt>
                  <c:pt idx="3">
                    <c:v>1.4849242404917501E-3</c:v>
                  </c:pt>
                  <c:pt idx="4">
                    <c:v>1.3435028842544402E-3</c:v>
                  </c:pt>
                  <c:pt idx="5">
                    <c:v>1.2020815280171309E-3</c:v>
                  </c:pt>
                  <c:pt idx="6">
                    <c:v>1.4849242404917501E-3</c:v>
                  </c:pt>
                  <c:pt idx="7">
                    <c:v>1.6263455967290587E-3</c:v>
                  </c:pt>
                  <c:pt idx="8">
                    <c:v>1.4849242404917494E-3</c:v>
                  </c:pt>
                  <c:pt idx="9">
                    <c:v>1.3435028842544408E-3</c:v>
                  </c:pt>
                  <c:pt idx="10">
                    <c:v>1.6263455967290594E-3</c:v>
                  </c:pt>
                  <c:pt idx="11">
                    <c:v>1.6263455967290594E-3</c:v>
                  </c:pt>
                  <c:pt idx="12">
                    <c:v>1.5556349186104049E-3</c:v>
                  </c:pt>
                  <c:pt idx="13">
                    <c:v>1.5556349186104049E-3</c:v>
                  </c:pt>
                  <c:pt idx="14">
                    <c:v>8.4852813742385678E-4</c:v>
                  </c:pt>
                  <c:pt idx="15">
                    <c:v>7.0710678118654816E-4</c:v>
                  </c:pt>
                  <c:pt idx="16">
                    <c:v>7.0710678118654697E-4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7.0710678118654567E-4</c:v>
                  </c:pt>
                  <c:pt idx="21">
                    <c:v>0</c:v>
                  </c:pt>
                  <c:pt idx="22">
                    <c:v>7.0710678118654567E-4</c:v>
                  </c:pt>
                  <c:pt idx="23">
                    <c:v>5.6568542494923723E-3</c:v>
                  </c:pt>
                  <c:pt idx="24">
                    <c:v>3.5355339059327359E-3</c:v>
                  </c:pt>
                  <c:pt idx="25">
                    <c:v>5.656854249492381E-3</c:v>
                  </c:pt>
                  <c:pt idx="26">
                    <c:v>9.1923881554251165E-3</c:v>
                  </c:pt>
                  <c:pt idx="27">
                    <c:v>4.2426406871192892E-3</c:v>
                  </c:pt>
                  <c:pt idx="28">
                    <c:v>4.9497474683058368E-3</c:v>
                  </c:pt>
                  <c:pt idx="29">
                    <c:v>1.6970562748477136E-2</c:v>
                  </c:pt>
                  <c:pt idx="30">
                    <c:v>3.181980515339463E-2</c:v>
                  </c:pt>
                  <c:pt idx="31">
                    <c:v>4.7376154339498683E-2</c:v>
                  </c:pt>
                  <c:pt idx="32">
                    <c:v>6.2932503525602548E-2</c:v>
                  </c:pt>
                  <c:pt idx="33">
                    <c:v>9.4045201897811001E-2</c:v>
                  </c:pt>
                  <c:pt idx="34">
                    <c:v>0.12374368670764517</c:v>
                  </c:pt>
                  <c:pt idx="35">
                    <c:v>0.1428355697996827</c:v>
                  </c:pt>
                  <c:pt idx="36">
                    <c:v>0.12445079348883303</c:v>
                  </c:pt>
                  <c:pt idx="37">
                    <c:v>0.11950104602052657</c:v>
                  </c:pt>
                  <c:pt idx="38">
                    <c:v>3.6769552621700508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42:$AN$42</c:f>
              <c:numCache>
                <c:formatCode>General</c:formatCode>
                <c:ptCount val="39"/>
                <c:pt idx="0">
                  <c:v>2.4499999999999999E-3</c:v>
                </c:pt>
                <c:pt idx="1">
                  <c:v>4.0499999999999998E-3</c:v>
                </c:pt>
                <c:pt idx="2">
                  <c:v>4.5000000000000005E-3</c:v>
                </c:pt>
                <c:pt idx="3">
                  <c:v>5.2499999999999995E-3</c:v>
                </c:pt>
                <c:pt idx="4">
                  <c:v>5.9500000000000004E-3</c:v>
                </c:pt>
                <c:pt idx="5">
                  <c:v>6.5500000000000003E-3</c:v>
                </c:pt>
                <c:pt idx="6">
                  <c:v>7.1500000000000001E-3</c:v>
                </c:pt>
                <c:pt idx="7">
                  <c:v>7.5499999999999994E-3</c:v>
                </c:pt>
                <c:pt idx="8">
                  <c:v>8.5499999999999986E-3</c:v>
                </c:pt>
                <c:pt idx="9">
                  <c:v>9.2500000000000013E-3</c:v>
                </c:pt>
                <c:pt idx="10">
                  <c:v>1.025E-2</c:v>
                </c:pt>
                <c:pt idx="11">
                  <c:v>1.055E-2</c:v>
                </c:pt>
                <c:pt idx="12">
                  <c:v>1.11E-2</c:v>
                </c:pt>
                <c:pt idx="13">
                  <c:v>1.15E-2</c:v>
                </c:pt>
                <c:pt idx="14">
                  <c:v>1.26E-2</c:v>
                </c:pt>
                <c:pt idx="15">
                  <c:v>1.35E-2</c:v>
                </c:pt>
                <c:pt idx="16">
                  <c:v>1.4499999999999999E-2</c:v>
                </c:pt>
                <c:pt idx="17">
                  <c:v>1.4999999999999999E-2</c:v>
                </c:pt>
                <c:pt idx="18">
                  <c:v>1.6E-2</c:v>
                </c:pt>
                <c:pt idx="19">
                  <c:v>1.7000000000000001E-2</c:v>
                </c:pt>
                <c:pt idx="20">
                  <c:v>1.7500000000000002E-2</c:v>
                </c:pt>
                <c:pt idx="21">
                  <c:v>1.9E-2</c:v>
                </c:pt>
                <c:pt idx="22">
                  <c:v>2.5500000000000002E-2</c:v>
                </c:pt>
                <c:pt idx="23">
                  <c:v>2.5000000000000001E-2</c:v>
                </c:pt>
                <c:pt idx="24">
                  <c:v>3.4500000000000003E-2</c:v>
                </c:pt>
                <c:pt idx="25">
                  <c:v>4.4999999999999998E-2</c:v>
                </c:pt>
                <c:pt idx="26">
                  <c:v>6.8500000000000005E-2</c:v>
                </c:pt>
                <c:pt idx="27">
                  <c:v>0.105</c:v>
                </c:pt>
                <c:pt idx="28">
                  <c:v>0.1575</c:v>
                </c:pt>
                <c:pt idx="29">
                  <c:v>0.20900000000000002</c:v>
                </c:pt>
                <c:pt idx="30">
                  <c:v>0.27049999999999996</c:v>
                </c:pt>
                <c:pt idx="31">
                  <c:v>0.34750000000000003</c:v>
                </c:pt>
                <c:pt idx="32">
                  <c:v>0.42849999999999999</c:v>
                </c:pt>
                <c:pt idx="33">
                  <c:v>0.52149999999999996</c:v>
                </c:pt>
                <c:pt idx="34">
                  <c:v>0.63050000000000006</c:v>
                </c:pt>
                <c:pt idx="35">
                  <c:v>0.75600000000000001</c:v>
                </c:pt>
                <c:pt idx="36">
                  <c:v>0.86199999999999999</c:v>
                </c:pt>
                <c:pt idx="37">
                  <c:v>0.99750000000000005</c:v>
                </c:pt>
                <c:pt idx="38">
                  <c:v>1.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65F-4884-B427-6FCCBFC86644}"/>
            </c:ext>
          </c:extLst>
        </c:ser>
        <c:ser>
          <c:idx val="7"/>
          <c:order val="7"/>
          <c:tx>
            <c:strRef>
              <c:f>[1]Sheet1!$A$43</c:f>
              <c:strCache>
                <c:ptCount val="1"/>
                <c:pt idx="0">
                  <c:v>103QP+FMN-1 1.5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1587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B$53:$AF$53</c:f>
                <c:numCache>
                  <c:formatCode>General</c:formatCode>
                  <c:ptCount val="31"/>
                  <c:pt idx="0">
                    <c:v>2.828427124746188E-4</c:v>
                  </c:pt>
                  <c:pt idx="1">
                    <c:v>3.5355339059327408E-4</c:v>
                  </c:pt>
                  <c:pt idx="2">
                    <c:v>4.8083261120685237E-3</c:v>
                  </c:pt>
                  <c:pt idx="3">
                    <c:v>5.0204581464244882E-3</c:v>
                  </c:pt>
                  <c:pt idx="4">
                    <c:v>5.2325901807804519E-3</c:v>
                  </c:pt>
                  <c:pt idx="5">
                    <c:v>5.4447222151364173E-3</c:v>
                  </c:pt>
                  <c:pt idx="6">
                    <c:v>5.7275649276110358E-3</c:v>
                  </c:pt>
                  <c:pt idx="7">
                    <c:v>5.5154328932550713E-3</c:v>
                  </c:pt>
                  <c:pt idx="8">
                    <c:v>5.7982756057296889E-3</c:v>
                  </c:pt>
                  <c:pt idx="9">
                    <c:v>6.0104076400856535E-3</c:v>
                  </c:pt>
                  <c:pt idx="10">
                    <c:v>4.9497474683058325E-3</c:v>
                  </c:pt>
                  <c:pt idx="11">
                    <c:v>7.0710678118654753E-3</c:v>
                  </c:pt>
                  <c:pt idx="12">
                    <c:v>2.1213203435596446E-3</c:v>
                  </c:pt>
                  <c:pt idx="13">
                    <c:v>2.8284271247461905E-3</c:v>
                  </c:pt>
                  <c:pt idx="14">
                    <c:v>7.0710678118654816E-4</c:v>
                  </c:pt>
                  <c:pt idx="15">
                    <c:v>1.2020815280171258E-2</c:v>
                  </c:pt>
                  <c:pt idx="16">
                    <c:v>3.0405591591021571E-2</c:v>
                  </c:pt>
                  <c:pt idx="17">
                    <c:v>2.8991378028648703E-2</c:v>
                  </c:pt>
                  <c:pt idx="18">
                    <c:v>2.4748737341529166E-2</c:v>
                  </c:pt>
                  <c:pt idx="19">
                    <c:v>2.9698484809835023E-2</c:v>
                  </c:pt>
                  <c:pt idx="20">
                    <c:v>2.9698484809834984E-2</c:v>
                  </c:pt>
                  <c:pt idx="21">
                    <c:v>2.8991378028648474E-2</c:v>
                  </c:pt>
                  <c:pt idx="22">
                    <c:v>2.7577164466275381E-2</c:v>
                  </c:pt>
                  <c:pt idx="23">
                    <c:v>2.616295090390228E-2</c:v>
                  </c:pt>
                  <c:pt idx="24">
                    <c:v>1.9798989873223347E-2</c:v>
                  </c:pt>
                  <c:pt idx="25">
                    <c:v>2.5455844122715655E-2</c:v>
                  </c:pt>
                  <c:pt idx="26">
                    <c:v>2.8284271247461927E-3</c:v>
                  </c:pt>
                  <c:pt idx="27">
                    <c:v>2.8284271247461927E-3</c:v>
                  </c:pt>
                  <c:pt idx="28">
                    <c:v>1.1313708498984771E-2</c:v>
                  </c:pt>
                  <c:pt idx="29">
                    <c:v>2.8284271247461927E-3</c:v>
                  </c:pt>
                  <c:pt idx="30">
                    <c:v>1.1313708498984771E-2</c:v>
                  </c:pt>
                </c:numCache>
              </c:numRef>
            </c:plus>
            <c:minus>
              <c:numRef>
                <c:f>[1]Sheet1!$B$53:$AF$53</c:f>
                <c:numCache>
                  <c:formatCode>General</c:formatCode>
                  <c:ptCount val="31"/>
                  <c:pt idx="0">
                    <c:v>2.828427124746188E-4</c:v>
                  </c:pt>
                  <c:pt idx="1">
                    <c:v>3.5355339059327408E-4</c:v>
                  </c:pt>
                  <c:pt idx="2">
                    <c:v>4.8083261120685237E-3</c:v>
                  </c:pt>
                  <c:pt idx="3">
                    <c:v>5.0204581464244882E-3</c:v>
                  </c:pt>
                  <c:pt idx="4">
                    <c:v>5.2325901807804519E-3</c:v>
                  </c:pt>
                  <c:pt idx="5">
                    <c:v>5.4447222151364173E-3</c:v>
                  </c:pt>
                  <c:pt idx="6">
                    <c:v>5.7275649276110358E-3</c:v>
                  </c:pt>
                  <c:pt idx="7">
                    <c:v>5.5154328932550713E-3</c:v>
                  </c:pt>
                  <c:pt idx="8">
                    <c:v>5.7982756057296889E-3</c:v>
                  </c:pt>
                  <c:pt idx="9">
                    <c:v>6.0104076400856535E-3</c:v>
                  </c:pt>
                  <c:pt idx="10">
                    <c:v>4.9497474683058325E-3</c:v>
                  </c:pt>
                  <c:pt idx="11">
                    <c:v>7.0710678118654753E-3</c:v>
                  </c:pt>
                  <c:pt idx="12">
                    <c:v>2.1213203435596446E-3</c:v>
                  </c:pt>
                  <c:pt idx="13">
                    <c:v>2.8284271247461905E-3</c:v>
                  </c:pt>
                  <c:pt idx="14">
                    <c:v>7.0710678118654816E-4</c:v>
                  </c:pt>
                  <c:pt idx="15">
                    <c:v>1.2020815280171258E-2</c:v>
                  </c:pt>
                  <c:pt idx="16">
                    <c:v>3.0405591591021571E-2</c:v>
                  </c:pt>
                  <c:pt idx="17">
                    <c:v>2.8991378028648703E-2</c:v>
                  </c:pt>
                  <c:pt idx="18">
                    <c:v>2.4748737341529166E-2</c:v>
                  </c:pt>
                  <c:pt idx="19">
                    <c:v>2.9698484809835023E-2</c:v>
                  </c:pt>
                  <c:pt idx="20">
                    <c:v>2.9698484809834984E-2</c:v>
                  </c:pt>
                  <c:pt idx="21">
                    <c:v>2.8991378028648474E-2</c:v>
                  </c:pt>
                  <c:pt idx="22">
                    <c:v>2.7577164466275381E-2</c:v>
                  </c:pt>
                  <c:pt idx="23">
                    <c:v>2.616295090390228E-2</c:v>
                  </c:pt>
                  <c:pt idx="24">
                    <c:v>1.9798989873223347E-2</c:v>
                  </c:pt>
                  <c:pt idx="25">
                    <c:v>2.5455844122715655E-2</c:v>
                  </c:pt>
                  <c:pt idx="26">
                    <c:v>2.8284271247461927E-3</c:v>
                  </c:pt>
                  <c:pt idx="27">
                    <c:v>2.8284271247461927E-3</c:v>
                  </c:pt>
                  <c:pt idx="28">
                    <c:v>1.1313708498984771E-2</c:v>
                  </c:pt>
                  <c:pt idx="29">
                    <c:v>2.8284271247461927E-3</c:v>
                  </c:pt>
                  <c:pt idx="30">
                    <c:v>1.1313708498984771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1!$B$35:$AN$35</c:f>
              <c:numCache>
                <c:formatCode>General</c:formatCode>
                <c:ptCount val="39"/>
                <c:pt idx="0">
                  <c:v>3.2439999999999997E-2</c:v>
                </c:pt>
                <c:pt idx="1">
                  <c:v>0.53259999999999996</c:v>
                </c:pt>
                <c:pt idx="2">
                  <c:v>1.0325500000000001</c:v>
                </c:pt>
                <c:pt idx="3">
                  <c:v>1.53254</c:v>
                </c:pt>
                <c:pt idx="4">
                  <c:v>2.0326399999999998</c:v>
                </c:pt>
                <c:pt idx="5">
                  <c:v>2.5326200000000001</c:v>
                </c:pt>
                <c:pt idx="6">
                  <c:v>3.03261</c:v>
                </c:pt>
                <c:pt idx="7">
                  <c:v>3.5325600000000001</c:v>
                </c:pt>
                <c:pt idx="8">
                  <c:v>4.0326599999999999</c:v>
                </c:pt>
                <c:pt idx="9">
                  <c:v>4.5327000000000002</c:v>
                </c:pt>
                <c:pt idx="10">
                  <c:v>5.0326500000000003</c:v>
                </c:pt>
                <c:pt idx="11">
                  <c:v>5.5328200000000001</c:v>
                </c:pt>
                <c:pt idx="12">
                  <c:v>6.0328299999999997</c:v>
                </c:pt>
                <c:pt idx="13">
                  <c:v>6.5327799999999998</c:v>
                </c:pt>
                <c:pt idx="14">
                  <c:v>7.0326199999999996</c:v>
                </c:pt>
                <c:pt idx="15">
                  <c:v>7.5328499999999998</c:v>
                </c:pt>
                <c:pt idx="16">
                  <c:v>8.0328099999999996</c:v>
                </c:pt>
                <c:pt idx="17">
                  <c:v>8.5329200000000007</c:v>
                </c:pt>
                <c:pt idx="18">
                  <c:v>9.0326599999999999</c:v>
                </c:pt>
                <c:pt idx="19">
                  <c:v>9.5328700000000008</c:v>
                </c:pt>
                <c:pt idx="20">
                  <c:v>10.032859999999999</c:v>
                </c:pt>
                <c:pt idx="21">
                  <c:v>10.53294</c:v>
                </c:pt>
                <c:pt idx="22">
                  <c:v>11.032959999999999</c:v>
                </c:pt>
                <c:pt idx="23">
                  <c:v>11.53293</c:v>
                </c:pt>
                <c:pt idx="24">
                  <c:v>12.032999999999999</c:v>
                </c:pt>
                <c:pt idx="25">
                  <c:v>12.533060000000001</c:v>
                </c:pt>
                <c:pt idx="26">
                  <c:v>13.032780000000001</c:v>
                </c:pt>
                <c:pt idx="27">
                  <c:v>13.53281</c:v>
                </c:pt>
                <c:pt idx="28">
                  <c:v>14.033049999999999</c:v>
                </c:pt>
                <c:pt idx="29">
                  <c:v>14.533110000000001</c:v>
                </c:pt>
                <c:pt idx="30">
                  <c:v>15.033099999999999</c:v>
                </c:pt>
                <c:pt idx="31">
                  <c:v>15.53314</c:v>
                </c:pt>
                <c:pt idx="32">
                  <c:v>16.03321</c:v>
                </c:pt>
                <c:pt idx="33">
                  <c:v>16.533190000000001</c:v>
                </c:pt>
                <c:pt idx="34">
                  <c:v>17.033259999999999</c:v>
                </c:pt>
                <c:pt idx="35">
                  <c:v>17.533239999999999</c:v>
                </c:pt>
                <c:pt idx="36">
                  <c:v>18.033190000000001</c:v>
                </c:pt>
                <c:pt idx="37">
                  <c:v>18.533259999999999</c:v>
                </c:pt>
                <c:pt idx="38">
                  <c:v>19.03322</c:v>
                </c:pt>
              </c:numCache>
            </c:numRef>
          </c:xVal>
          <c:yVal>
            <c:numRef>
              <c:f>[1]Sheet1!$B$43:$AB$43</c:f>
              <c:numCache>
                <c:formatCode>General</c:formatCode>
                <c:ptCount val="27"/>
                <c:pt idx="0">
                  <c:v>2.8999999999999998E-3</c:v>
                </c:pt>
                <c:pt idx="1">
                  <c:v>4.45E-3</c:v>
                </c:pt>
                <c:pt idx="2">
                  <c:v>3.8999999999999998E-3</c:v>
                </c:pt>
                <c:pt idx="3">
                  <c:v>4.0499999999999998E-3</c:v>
                </c:pt>
                <c:pt idx="4">
                  <c:v>4.2000000000000006E-3</c:v>
                </c:pt>
                <c:pt idx="5">
                  <c:v>4.3500000000000006E-3</c:v>
                </c:pt>
                <c:pt idx="6">
                  <c:v>4.5500000000000002E-3</c:v>
                </c:pt>
                <c:pt idx="7">
                  <c:v>4.4000000000000003E-3</c:v>
                </c:pt>
                <c:pt idx="8">
                  <c:v>4.5999999999999999E-3</c:v>
                </c:pt>
                <c:pt idx="9">
                  <c:v>4.7499999999999999E-3</c:v>
                </c:pt>
                <c:pt idx="10">
                  <c:v>8.5000000000000006E-3</c:v>
                </c:pt>
                <c:pt idx="11">
                  <c:v>0.01</c:v>
                </c:pt>
                <c:pt idx="12">
                  <c:v>1.95E-2</c:v>
                </c:pt>
                <c:pt idx="13">
                  <c:v>2.3E-2</c:v>
                </c:pt>
                <c:pt idx="14">
                  <c:v>2.6499999999999999E-2</c:v>
                </c:pt>
                <c:pt idx="15">
                  <c:v>6.7500000000000004E-2</c:v>
                </c:pt>
                <c:pt idx="16">
                  <c:v>0.1075</c:v>
                </c:pt>
                <c:pt idx="17">
                  <c:v>0.17549999999999999</c:v>
                </c:pt>
                <c:pt idx="18">
                  <c:v>0.24349999999999999</c:v>
                </c:pt>
                <c:pt idx="19">
                  <c:v>0.32100000000000001</c:v>
                </c:pt>
                <c:pt idx="20">
                  <c:v>0.41300000000000003</c:v>
                </c:pt>
                <c:pt idx="21">
                  <c:v>0.51249999999999996</c:v>
                </c:pt>
                <c:pt idx="22">
                  <c:v>0.62149999999999994</c:v>
                </c:pt>
                <c:pt idx="23">
                  <c:v>0.74049999999999994</c:v>
                </c:pt>
                <c:pt idx="24">
                  <c:v>0.83499999999999996</c:v>
                </c:pt>
                <c:pt idx="25">
                  <c:v>0.93599999999999994</c:v>
                </c:pt>
                <c:pt idx="26">
                  <c:v>0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65F-4884-B427-6FCCBFC86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009576"/>
        <c:axId val="619004328"/>
      </c:scatterChart>
      <c:valAx>
        <c:axId val="619009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sv-SE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sv-SE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)</a:t>
                </a:r>
                <a:endParaRPr lang="sv-SE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3796181706007914"/>
              <c:y val="0.922642061947640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19004328"/>
        <c:crosses val="autoZero"/>
        <c:crossBetween val="midCat"/>
        <c:majorUnit val="5"/>
      </c:valAx>
      <c:valAx>
        <c:axId val="619004328"/>
        <c:scaling>
          <c:orientation val="minMax"/>
          <c:max val="1.1000000000000001"/>
          <c:min val="-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sv-S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sv-SE" sz="1400" baseline="-25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600nm</a:t>
                </a:r>
              </a:p>
            </c:rich>
          </c:tx>
          <c:layout>
            <c:manualLayout>
              <c:xMode val="edge"/>
              <c:yMode val="edge"/>
              <c:x val="1.4013452914798207E-2"/>
              <c:y val="0.379146030466414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19009576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33626009753273"/>
          <c:y val="0.31792900804037261"/>
          <c:w val="0.11976438763540209"/>
          <c:h val="0.364141773872685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Arial" panose="020B0604020202020204" pitchFamily="34" charset="0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66700</xdr:colOff>
      <xdr:row>5</xdr:row>
      <xdr:rowOff>161925</xdr:rowOff>
    </xdr:from>
    <xdr:to>
      <xdr:col>10</xdr:col>
      <xdr:colOff>145139</xdr:colOff>
      <xdr:row>27</xdr:row>
      <xdr:rowOff>10689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AA8D428-F3AE-48A6-B3FA-03138DB1CF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95500" y="1066800"/>
          <a:ext cx="4142464" cy="392324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30982</xdr:colOff>
      <xdr:row>56</xdr:row>
      <xdr:rowOff>124393</xdr:rowOff>
    </xdr:from>
    <xdr:to>
      <xdr:col>28</xdr:col>
      <xdr:colOff>468979</xdr:colOff>
      <xdr:row>82</xdr:row>
      <xdr:rowOff>1767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B2A631-328D-4E95-9452-AF0F50AF0A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30982</xdr:colOff>
      <xdr:row>64</xdr:row>
      <xdr:rowOff>124393</xdr:rowOff>
    </xdr:from>
    <xdr:to>
      <xdr:col>32</xdr:col>
      <xdr:colOff>468979</xdr:colOff>
      <xdr:row>90</xdr:row>
      <xdr:rowOff>1767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5FA50C-F869-47BE-8FF0-CD1ACDB444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/work/experiment/abetaSGA/BioLector/20190810/103Q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5">
          <cell r="B35">
            <v>3.2439999999999997E-2</v>
          </cell>
          <cell r="C35">
            <v>0.53259999999999996</v>
          </cell>
          <cell r="D35">
            <v>1.0325500000000001</v>
          </cell>
          <cell r="E35">
            <v>1.53254</v>
          </cell>
          <cell r="F35">
            <v>2.0326399999999998</v>
          </cell>
          <cell r="G35">
            <v>2.5326200000000001</v>
          </cell>
          <cell r="H35">
            <v>3.03261</v>
          </cell>
          <cell r="I35">
            <v>3.5325600000000001</v>
          </cell>
          <cell r="J35">
            <v>4.0326599999999999</v>
          </cell>
          <cell r="K35">
            <v>4.5327000000000002</v>
          </cell>
          <cell r="L35">
            <v>5.0326500000000003</v>
          </cell>
          <cell r="M35">
            <v>5.5328200000000001</v>
          </cell>
          <cell r="N35">
            <v>6.0328299999999997</v>
          </cell>
          <cell r="O35">
            <v>6.5327799999999998</v>
          </cell>
          <cell r="P35">
            <v>7.0326199999999996</v>
          </cell>
          <cell r="Q35">
            <v>7.5328499999999998</v>
          </cell>
          <cell r="R35">
            <v>8.0328099999999996</v>
          </cell>
          <cell r="S35">
            <v>8.5329200000000007</v>
          </cell>
          <cell r="T35">
            <v>9.0326599999999999</v>
          </cell>
          <cell r="U35">
            <v>9.5328700000000008</v>
          </cell>
          <cell r="V35">
            <v>10.032859999999999</v>
          </cell>
          <cell r="W35">
            <v>10.53294</v>
          </cell>
          <cell r="X35">
            <v>11.032959999999999</v>
          </cell>
          <cell r="Y35">
            <v>11.53293</v>
          </cell>
          <cell r="Z35">
            <v>12.032999999999999</v>
          </cell>
          <cell r="AA35">
            <v>12.533060000000001</v>
          </cell>
          <cell r="AB35">
            <v>13.032780000000001</v>
          </cell>
          <cell r="AC35">
            <v>13.53281</v>
          </cell>
          <cell r="AD35">
            <v>14.033049999999999</v>
          </cell>
          <cell r="AE35">
            <v>14.533110000000001</v>
          </cell>
          <cell r="AF35">
            <v>15.033099999999999</v>
          </cell>
          <cell r="AG35">
            <v>15.53314</v>
          </cell>
          <cell r="AH35">
            <v>16.03321</v>
          </cell>
          <cell r="AI35">
            <v>16.533190000000001</v>
          </cell>
          <cell r="AJ35">
            <v>17.033259999999999</v>
          </cell>
          <cell r="AK35">
            <v>17.533239999999999</v>
          </cell>
          <cell r="AL35">
            <v>18.033190000000001</v>
          </cell>
          <cell r="AM35">
            <v>18.533259999999999</v>
          </cell>
          <cell r="AN35">
            <v>19.03322</v>
          </cell>
        </row>
        <row r="36">
          <cell r="A36" t="str">
            <v>103QP-1 0mM</v>
          </cell>
          <cell r="B36">
            <v>5.4999999999999997E-3</v>
          </cell>
          <cell r="C36">
            <v>2.3549999999999998E-2</v>
          </cell>
          <cell r="D36">
            <v>3.4500000000000003E-2</v>
          </cell>
          <cell r="E36">
            <v>4.045E-2</v>
          </cell>
          <cell r="F36">
            <v>5.9499999999999997E-2</v>
          </cell>
          <cell r="G36">
            <v>0.09</v>
          </cell>
          <cell r="H36">
            <v>0.189</v>
          </cell>
          <cell r="I36">
            <v>0.30649999999999999</v>
          </cell>
          <cell r="J36">
            <v>0.44450000000000001</v>
          </cell>
          <cell r="K36">
            <v>0.60599999999999998</v>
          </cell>
          <cell r="L36">
            <v>0.79700000000000004</v>
          </cell>
          <cell r="M36">
            <v>1.0154999999999998</v>
          </cell>
          <cell r="N36">
            <v>1.258</v>
          </cell>
          <cell r="O36">
            <v>1.3159999999999998</v>
          </cell>
          <cell r="P36">
            <v>1.4135</v>
          </cell>
          <cell r="Q36">
            <v>1.45</v>
          </cell>
          <cell r="R36">
            <v>1.4630000000000001</v>
          </cell>
          <cell r="S36">
            <v>1.5195000000000001</v>
          </cell>
          <cell r="T36">
            <v>1.5375000000000001</v>
          </cell>
          <cell r="U36">
            <v>1.5529999999999999</v>
          </cell>
          <cell r="V36">
            <v>1.5620000000000001</v>
          </cell>
          <cell r="W36">
            <v>1.5775000000000001</v>
          </cell>
          <cell r="X36">
            <v>1.5994999999999999</v>
          </cell>
          <cell r="Y36">
            <v>1.6139999999999999</v>
          </cell>
          <cell r="Z36">
            <v>1.6400000000000001</v>
          </cell>
          <cell r="AA36">
            <v>1.609</v>
          </cell>
          <cell r="AB36">
            <v>1.6315</v>
          </cell>
          <cell r="AC36">
            <v>1.843</v>
          </cell>
          <cell r="AD36">
            <v>2.1014999999999997</v>
          </cell>
          <cell r="AE36">
            <v>2.2255000000000003</v>
          </cell>
          <cell r="AF36">
            <v>2.415</v>
          </cell>
          <cell r="AG36">
            <v>2.605</v>
          </cell>
          <cell r="AH36">
            <v>2.7625000000000002</v>
          </cell>
          <cell r="AI36">
            <v>2.9119999999999999</v>
          </cell>
          <cell r="AJ36">
            <v>3.081</v>
          </cell>
          <cell r="AK36">
            <v>3.335</v>
          </cell>
          <cell r="AL36">
            <v>3.6825000000000001</v>
          </cell>
          <cell r="AM36">
            <v>4.1419999999999995</v>
          </cell>
          <cell r="AN36">
            <v>4.7229999999999999</v>
          </cell>
        </row>
        <row r="37">
          <cell r="A37" t="str">
            <v>103QP+FMN-1 0mM</v>
          </cell>
          <cell r="B37">
            <v>1.4749999999999999E-2</v>
          </cell>
          <cell r="C37">
            <v>1.8749999999999999E-2</v>
          </cell>
          <cell r="D37">
            <v>2.1999999999999999E-2</v>
          </cell>
          <cell r="E37">
            <v>3.1199999999999999E-2</v>
          </cell>
          <cell r="F37">
            <v>3.7449999999999997E-2</v>
          </cell>
          <cell r="G37">
            <v>6.0499999999999998E-2</v>
          </cell>
          <cell r="H37">
            <v>0.15750000000000003</v>
          </cell>
          <cell r="I37">
            <v>0.28200000000000003</v>
          </cell>
          <cell r="J37">
            <v>0.41849999999999998</v>
          </cell>
          <cell r="K37">
            <v>0.57399999999999995</v>
          </cell>
          <cell r="L37">
            <v>0.755</v>
          </cell>
          <cell r="M37">
            <v>0.92949999999999999</v>
          </cell>
          <cell r="N37">
            <v>1.139</v>
          </cell>
          <cell r="O37">
            <v>1.26</v>
          </cell>
          <cell r="P37">
            <v>1.3134999999999999</v>
          </cell>
          <cell r="Q37">
            <v>1.3274999999999999</v>
          </cell>
          <cell r="R37">
            <v>1.3340000000000001</v>
          </cell>
          <cell r="S37">
            <v>1.3689999999999998</v>
          </cell>
          <cell r="T37">
            <v>1.3815</v>
          </cell>
          <cell r="U37">
            <v>1.393</v>
          </cell>
          <cell r="V37">
            <v>1.4059999999999999</v>
          </cell>
          <cell r="W37">
            <v>1.4205000000000001</v>
          </cell>
          <cell r="X37">
            <v>1.4495</v>
          </cell>
          <cell r="Y37">
            <v>1.504</v>
          </cell>
          <cell r="Z37">
            <v>1.5194999999999999</v>
          </cell>
          <cell r="AA37">
            <v>1.5455000000000001</v>
          </cell>
          <cell r="AB37">
            <v>1.5645</v>
          </cell>
          <cell r="AC37">
            <v>1.5875000000000001</v>
          </cell>
          <cell r="AD37">
            <v>1.6085000000000003</v>
          </cell>
          <cell r="AE37">
            <v>1.5425</v>
          </cell>
          <cell r="AF37">
            <v>1.6909999999999998</v>
          </cell>
          <cell r="AG37">
            <v>1.9930000000000001</v>
          </cell>
          <cell r="AH37">
            <v>2.08</v>
          </cell>
          <cell r="AI37">
            <v>2.2359999999999998</v>
          </cell>
          <cell r="AJ37">
            <v>2.4074999999999998</v>
          </cell>
          <cell r="AK37">
            <v>2.5685000000000002</v>
          </cell>
          <cell r="AL37">
            <v>2.7175000000000002</v>
          </cell>
          <cell r="AM37">
            <v>2.8734999999999999</v>
          </cell>
          <cell r="AN37">
            <v>3.1070000000000002</v>
          </cell>
        </row>
        <row r="38">
          <cell r="A38" t="str">
            <v>103QP-1 0.5mM</v>
          </cell>
          <cell r="B38">
            <v>1.0749999999999999E-2</v>
          </cell>
          <cell r="C38">
            <v>1.4149999999999999E-2</v>
          </cell>
          <cell r="D38">
            <v>1.1599999999999999E-2</v>
          </cell>
          <cell r="E38">
            <v>1.2500000000000001E-2</v>
          </cell>
          <cell r="F38">
            <v>1.4499999999999999E-2</v>
          </cell>
          <cell r="G38">
            <v>1.7000000000000001E-2</v>
          </cell>
          <cell r="H38">
            <v>1.4800000000000001E-2</v>
          </cell>
          <cell r="I38">
            <v>2.2599999999999999E-2</v>
          </cell>
          <cell r="J38">
            <v>2.1899999999999999E-2</v>
          </cell>
          <cell r="K38">
            <v>2.9700000000000001E-2</v>
          </cell>
          <cell r="L38">
            <v>6.4500000000000002E-2</v>
          </cell>
          <cell r="M38">
            <v>0.13300000000000001</v>
          </cell>
          <cell r="N38">
            <v>0.216</v>
          </cell>
          <cell r="O38">
            <v>0.314</v>
          </cell>
          <cell r="P38">
            <v>0.43099999999999999</v>
          </cell>
          <cell r="Q38">
            <v>0.56000000000000005</v>
          </cell>
          <cell r="R38">
            <v>0.71550000000000002</v>
          </cell>
          <cell r="S38">
            <v>0.88600000000000001</v>
          </cell>
          <cell r="T38">
            <v>1.0389999999999999</v>
          </cell>
          <cell r="U38">
            <v>1.1639999999999999</v>
          </cell>
          <cell r="V38">
            <v>1.2115</v>
          </cell>
          <cell r="W38">
            <v>1.1819999999999999</v>
          </cell>
          <cell r="X38">
            <v>1.2105000000000001</v>
          </cell>
          <cell r="Y38">
            <v>1.2415</v>
          </cell>
          <cell r="Z38">
            <v>1.2655000000000001</v>
          </cell>
          <cell r="AA38">
            <v>1.2810000000000001</v>
          </cell>
          <cell r="AB38">
            <v>1.2929999999999999</v>
          </cell>
          <cell r="AC38">
            <v>1.3210000000000002</v>
          </cell>
          <cell r="AD38">
            <v>1.3605</v>
          </cell>
          <cell r="AE38">
            <v>1.3900000000000001</v>
          </cell>
          <cell r="AF38">
            <v>1.4205000000000001</v>
          </cell>
          <cell r="AG38">
            <v>1.4249999999999998</v>
          </cell>
          <cell r="AH38">
            <v>1.4750000000000001</v>
          </cell>
          <cell r="AI38">
            <v>1.6475</v>
          </cell>
          <cell r="AJ38">
            <v>1.8235000000000001</v>
          </cell>
          <cell r="AK38">
            <v>1.9695</v>
          </cell>
          <cell r="AL38">
            <v>2.15</v>
          </cell>
          <cell r="AM38">
            <v>2.343</v>
          </cell>
          <cell r="AN38">
            <v>2.5404999999999998</v>
          </cell>
        </row>
        <row r="39">
          <cell r="A39" t="str">
            <v>103QP+FMN-1 0.5mM</v>
          </cell>
          <cell r="B39">
            <v>2.215E-2</v>
          </cell>
          <cell r="C39">
            <v>1.89E-2</v>
          </cell>
          <cell r="D39">
            <v>1.485E-2</v>
          </cell>
          <cell r="E39">
            <v>1.485E-2</v>
          </cell>
          <cell r="F39">
            <v>1.975E-2</v>
          </cell>
          <cell r="G39">
            <v>3.95E-2</v>
          </cell>
          <cell r="H39">
            <v>0.1045</v>
          </cell>
          <cell r="I39">
            <v>0.2</v>
          </cell>
          <cell r="J39">
            <v>0.3145</v>
          </cell>
          <cell r="K39">
            <v>0.45050000000000001</v>
          </cell>
          <cell r="L39">
            <v>0.61050000000000004</v>
          </cell>
          <cell r="M39">
            <v>0.78249999999999997</v>
          </cell>
          <cell r="N39">
            <v>0.98399999999999999</v>
          </cell>
          <cell r="O39">
            <v>1.149</v>
          </cell>
          <cell r="P39">
            <v>1.3195000000000001</v>
          </cell>
          <cell r="Q39">
            <v>1.3195000000000001</v>
          </cell>
          <cell r="R39">
            <v>1.2825</v>
          </cell>
          <cell r="S39">
            <v>1.3029999999999999</v>
          </cell>
          <cell r="T39">
            <v>1.3275000000000001</v>
          </cell>
          <cell r="U39">
            <v>1.3425</v>
          </cell>
          <cell r="V39">
            <v>1.3545</v>
          </cell>
          <cell r="W39">
            <v>1.3685</v>
          </cell>
          <cell r="X39">
            <v>1.3875</v>
          </cell>
          <cell r="Y39">
            <v>1.4165000000000001</v>
          </cell>
          <cell r="Z39">
            <v>1.4500000000000002</v>
          </cell>
          <cell r="AA39">
            <v>1.4830000000000001</v>
          </cell>
          <cell r="AB39">
            <v>1.496</v>
          </cell>
          <cell r="AC39">
            <v>1.5185</v>
          </cell>
          <cell r="AD39">
            <v>1.5585</v>
          </cell>
          <cell r="AE39">
            <v>1.5514999999999999</v>
          </cell>
          <cell r="AF39">
            <v>1.5535000000000001</v>
          </cell>
          <cell r="AG39">
            <v>1.7244999999999999</v>
          </cell>
          <cell r="AH39">
            <v>1.964</v>
          </cell>
          <cell r="AI39">
            <v>2.0609999999999999</v>
          </cell>
          <cell r="AJ39">
            <v>2.2329999999999997</v>
          </cell>
          <cell r="AK39">
            <v>2.4125000000000001</v>
          </cell>
          <cell r="AL39">
            <v>2.556</v>
          </cell>
          <cell r="AM39">
            <v>2.7169999999999996</v>
          </cell>
          <cell r="AN39">
            <v>2.8769999999999998</v>
          </cell>
        </row>
        <row r="40">
          <cell r="A40" t="str">
            <v>103QP-1 1mM</v>
          </cell>
          <cell r="B40">
            <v>1.235E-3</v>
          </cell>
          <cell r="C40">
            <v>1.255E-3</v>
          </cell>
          <cell r="D40">
            <v>1.31E-3</v>
          </cell>
          <cell r="E40">
            <v>1.415E-3</v>
          </cell>
          <cell r="F40">
            <v>1.4550000000000001E-3</v>
          </cell>
          <cell r="G40">
            <v>1.5400000000000001E-3</v>
          </cell>
          <cell r="H40">
            <v>1.6050000000000001E-3</v>
          </cell>
          <cell r="I40">
            <v>1.8050000000000002E-3</v>
          </cell>
          <cell r="J40">
            <v>2.0300000000000001E-3</v>
          </cell>
          <cell r="K40">
            <v>2.1000000000000003E-3</v>
          </cell>
          <cell r="L40">
            <v>2.1349999999999997E-3</v>
          </cell>
          <cell r="M40">
            <v>2.225E-3</v>
          </cell>
          <cell r="N40">
            <v>2.2499999999999998E-3</v>
          </cell>
          <cell r="O40">
            <v>2.2849999999999997E-3</v>
          </cell>
          <cell r="P40">
            <v>2.3600000000000001E-3</v>
          </cell>
          <cell r="Q40">
            <v>2.405E-3</v>
          </cell>
          <cell r="R40">
            <v>2.385E-3</v>
          </cell>
          <cell r="S40">
            <v>2.4000000000000002E-3</v>
          </cell>
          <cell r="T40">
            <v>2.7549999999999996E-3</v>
          </cell>
          <cell r="U40">
            <v>1.8970000000000001E-2</v>
          </cell>
          <cell r="V40">
            <v>4.0000000000000001E-3</v>
          </cell>
          <cell r="W40">
            <v>5.6499999999999995E-2</v>
          </cell>
          <cell r="X40">
            <v>0.11599999999999999</v>
          </cell>
          <cell r="Y40">
            <v>0.17649999999999999</v>
          </cell>
          <cell r="Z40">
            <v>0.27200000000000002</v>
          </cell>
          <cell r="AA40">
            <v>0.35</v>
          </cell>
          <cell r="AB40">
            <v>0.45099999999999996</v>
          </cell>
          <cell r="AC40">
            <v>0.54299999999999993</v>
          </cell>
          <cell r="AD40">
            <v>0.68049999999999999</v>
          </cell>
          <cell r="AE40">
            <v>0.79899999999999993</v>
          </cell>
          <cell r="AF40">
            <v>0.92500000000000004</v>
          </cell>
          <cell r="AG40">
            <v>1.0449999999999999</v>
          </cell>
        </row>
        <row r="41">
          <cell r="A41" t="str">
            <v>103QP+FMN-1 1mM</v>
          </cell>
          <cell r="B41">
            <v>4.4999999999999997E-3</v>
          </cell>
          <cell r="C41">
            <v>5.7000000000000002E-3</v>
          </cell>
          <cell r="D41">
            <v>9.6000000000000009E-3</v>
          </cell>
          <cell r="E41">
            <v>1.1349999999999999E-2</v>
          </cell>
          <cell r="F41">
            <v>1.23E-2</v>
          </cell>
          <cell r="G41">
            <v>1.4350000000000002E-2</v>
          </cell>
          <cell r="H41">
            <v>1.5599999999999999E-2</v>
          </cell>
          <cell r="I41">
            <v>1.9449999999999999E-2</v>
          </cell>
          <cell r="J41">
            <v>3.7000000000000005E-2</v>
          </cell>
          <cell r="K41">
            <v>8.4499999999999992E-2</v>
          </cell>
          <cell r="L41">
            <v>0.155</v>
          </cell>
          <cell r="M41">
            <v>0.22</v>
          </cell>
          <cell r="N41">
            <v>0.3175</v>
          </cell>
          <cell r="O41">
            <v>0.42500000000000004</v>
          </cell>
          <cell r="P41">
            <v>0.5645</v>
          </cell>
          <cell r="Q41">
            <v>0.70499999999999996</v>
          </cell>
          <cell r="R41">
            <v>0.85499999999999998</v>
          </cell>
          <cell r="S41">
            <v>0.97449999999999992</v>
          </cell>
          <cell r="T41">
            <v>1.0830000000000002</v>
          </cell>
          <cell r="U41">
            <v>1.1125</v>
          </cell>
        </row>
        <row r="42">
          <cell r="A42" t="str">
            <v>103QP-1 1.5mM</v>
          </cell>
          <cell r="B42">
            <v>2.4499999999999999E-3</v>
          </cell>
          <cell r="C42">
            <v>4.0499999999999998E-3</v>
          </cell>
          <cell r="D42">
            <v>4.5000000000000005E-3</v>
          </cell>
          <cell r="E42">
            <v>5.2499999999999995E-3</v>
          </cell>
          <cell r="F42">
            <v>5.9500000000000004E-3</v>
          </cell>
          <cell r="G42">
            <v>6.5500000000000003E-3</v>
          </cell>
          <cell r="H42">
            <v>7.1500000000000001E-3</v>
          </cell>
          <cell r="I42">
            <v>7.5499999999999994E-3</v>
          </cell>
          <cell r="J42">
            <v>8.5499999999999986E-3</v>
          </cell>
          <cell r="K42">
            <v>9.2500000000000013E-3</v>
          </cell>
          <cell r="L42">
            <v>1.025E-2</v>
          </cell>
          <cell r="M42">
            <v>1.055E-2</v>
          </cell>
          <cell r="N42">
            <v>1.11E-2</v>
          </cell>
          <cell r="O42">
            <v>1.15E-2</v>
          </cell>
          <cell r="P42">
            <v>1.26E-2</v>
          </cell>
          <cell r="Q42">
            <v>1.35E-2</v>
          </cell>
          <cell r="R42">
            <v>1.4499999999999999E-2</v>
          </cell>
          <cell r="S42">
            <v>1.4999999999999999E-2</v>
          </cell>
          <cell r="T42">
            <v>1.6E-2</v>
          </cell>
          <cell r="U42">
            <v>1.7000000000000001E-2</v>
          </cell>
          <cell r="V42">
            <v>1.7500000000000002E-2</v>
          </cell>
          <cell r="W42">
            <v>1.9E-2</v>
          </cell>
          <cell r="X42">
            <v>2.5500000000000002E-2</v>
          </cell>
          <cell r="Y42">
            <v>2.5000000000000001E-2</v>
          </cell>
          <cell r="Z42">
            <v>3.4500000000000003E-2</v>
          </cell>
          <cell r="AA42">
            <v>4.4999999999999998E-2</v>
          </cell>
          <cell r="AB42">
            <v>6.8500000000000005E-2</v>
          </cell>
          <cell r="AC42">
            <v>0.105</v>
          </cell>
          <cell r="AD42">
            <v>0.1575</v>
          </cell>
          <cell r="AE42">
            <v>0.20900000000000002</v>
          </cell>
          <cell r="AF42">
            <v>0.27049999999999996</v>
          </cell>
          <cell r="AG42">
            <v>0.34750000000000003</v>
          </cell>
          <cell r="AH42">
            <v>0.42849999999999999</v>
          </cell>
          <cell r="AI42">
            <v>0.52149999999999996</v>
          </cell>
          <cell r="AJ42">
            <v>0.63050000000000006</v>
          </cell>
          <cell r="AK42">
            <v>0.75600000000000001</v>
          </cell>
          <cell r="AL42">
            <v>0.86199999999999999</v>
          </cell>
          <cell r="AM42">
            <v>0.99750000000000005</v>
          </cell>
          <cell r="AN42">
            <v>1.071</v>
          </cell>
        </row>
        <row r="43">
          <cell r="A43" t="str">
            <v>103QP+FMN-1 1.5mM</v>
          </cell>
          <cell r="B43">
            <v>2.8999999999999998E-3</v>
          </cell>
          <cell r="C43">
            <v>4.45E-3</v>
          </cell>
          <cell r="D43">
            <v>3.8999999999999998E-3</v>
          </cell>
          <cell r="E43">
            <v>4.0499999999999998E-3</v>
          </cell>
          <cell r="F43">
            <v>4.2000000000000006E-3</v>
          </cell>
          <cell r="G43">
            <v>4.3500000000000006E-3</v>
          </cell>
          <cell r="H43">
            <v>4.5500000000000002E-3</v>
          </cell>
          <cell r="I43">
            <v>4.4000000000000003E-3</v>
          </cell>
          <cell r="J43">
            <v>4.5999999999999999E-3</v>
          </cell>
          <cell r="K43">
            <v>4.7499999999999999E-3</v>
          </cell>
          <cell r="L43">
            <v>8.5000000000000006E-3</v>
          </cell>
          <cell r="M43">
            <v>0.01</v>
          </cell>
          <cell r="N43">
            <v>1.95E-2</v>
          </cell>
          <cell r="O43">
            <v>2.3E-2</v>
          </cell>
          <cell r="P43">
            <v>2.6499999999999999E-2</v>
          </cell>
          <cell r="Q43">
            <v>6.7500000000000004E-2</v>
          </cell>
          <cell r="R43">
            <v>0.1075</v>
          </cell>
          <cell r="S43">
            <v>0.17549999999999999</v>
          </cell>
          <cell r="T43">
            <v>0.24349999999999999</v>
          </cell>
          <cell r="U43">
            <v>0.32100000000000001</v>
          </cell>
          <cell r="V43">
            <v>0.41300000000000003</v>
          </cell>
          <cell r="W43">
            <v>0.51249999999999996</v>
          </cell>
          <cell r="X43">
            <v>0.62149999999999994</v>
          </cell>
          <cell r="Y43">
            <v>0.74049999999999994</v>
          </cell>
          <cell r="Z43">
            <v>0.83499999999999996</v>
          </cell>
          <cell r="AA43">
            <v>0.93599999999999994</v>
          </cell>
          <cell r="AB43">
            <v>0.96</v>
          </cell>
        </row>
        <row r="46">
          <cell r="B46">
            <v>7.7781745930520221E-3</v>
          </cell>
          <cell r="C46">
            <v>4.8790367901871785E-3</v>
          </cell>
          <cell r="D46">
            <v>4.9497474683058316E-3</v>
          </cell>
          <cell r="E46">
            <v>7.7781745930520496E-4</v>
          </cell>
          <cell r="F46">
            <v>6.3639610306789286E-3</v>
          </cell>
          <cell r="G46">
            <v>2.8284271247461927E-3</v>
          </cell>
          <cell r="H46">
            <v>0</v>
          </cell>
          <cell r="I46">
            <v>7.0710678118654816E-4</v>
          </cell>
          <cell r="J46">
            <v>7.0710678118654816E-4</v>
          </cell>
          <cell r="K46">
            <v>4.2426406871192892E-3</v>
          </cell>
          <cell r="L46">
            <v>7.0710678118654814E-3</v>
          </cell>
          <cell r="M46">
            <v>9.1923881554252049E-3</v>
          </cell>
        </row>
        <row r="47">
          <cell r="B47">
            <v>3.6062445840513912E-3</v>
          </cell>
          <cell r="C47">
            <v>2.7577164466275356E-3</v>
          </cell>
          <cell r="D47">
            <v>1.4142135623730939E-3</v>
          </cell>
          <cell r="E47">
            <v>2.8284271247461905E-3</v>
          </cell>
          <cell r="F47">
            <v>6.4346717087976164E-3</v>
          </cell>
          <cell r="G47">
            <v>6.3639610306789286E-3</v>
          </cell>
          <cell r="H47">
            <v>7.77817459305201E-3</v>
          </cell>
          <cell r="I47">
            <v>7.0710678118654814E-3</v>
          </cell>
          <cell r="J47">
            <v>9.192388155425087E-3</v>
          </cell>
          <cell r="K47">
            <v>2.8284271247461927E-3</v>
          </cell>
          <cell r="L47">
            <v>2.8284271247461927E-3</v>
          </cell>
          <cell r="M47">
            <v>2.4748737341529107E-2</v>
          </cell>
        </row>
        <row r="48">
          <cell r="B48">
            <v>9.1923881554251238E-4</v>
          </cell>
          <cell r="C48">
            <v>4.5961940777125574E-3</v>
          </cell>
          <cell r="D48">
            <v>2.6870057685088804E-3</v>
          </cell>
          <cell r="E48">
            <v>5.6568542494923836E-4</v>
          </cell>
          <cell r="F48">
            <v>2.8284271247461853E-4</v>
          </cell>
          <cell r="G48">
            <v>1.8384776310850248E-3</v>
          </cell>
          <cell r="H48">
            <v>3.6769552621700456E-3</v>
          </cell>
          <cell r="I48">
            <v>4.8083261120685184E-3</v>
          </cell>
          <cell r="J48">
            <v>8.4852813742385678E-4</v>
          </cell>
          <cell r="K48">
            <v>4.6669047558312148E-3</v>
          </cell>
          <cell r="L48">
            <v>3.181980515339463E-2</v>
          </cell>
          <cell r="M48">
            <v>2.2627416997969337E-2</v>
          </cell>
          <cell r="N48">
            <v>1.1313708498984771E-2</v>
          </cell>
          <cell r="O48">
            <v>0</v>
          </cell>
          <cell r="P48">
            <v>1.1313708498984771E-2</v>
          </cell>
          <cell r="Q48">
            <v>2.8284271247461849E-2</v>
          </cell>
          <cell r="R48">
            <v>4.171930009000626E-2</v>
          </cell>
          <cell r="S48">
            <v>5.3740115370177657E-2</v>
          </cell>
          <cell r="T48">
            <v>2.5455844122715732E-2</v>
          </cell>
        </row>
        <row r="49">
          <cell r="B49">
            <v>3.5355339059327408E-4</v>
          </cell>
          <cell r="C49">
            <v>2.8284271247461728E-4</v>
          </cell>
          <cell r="D49">
            <v>7.071067811865432E-5</v>
          </cell>
          <cell r="E49">
            <v>6.4346717087975826E-3</v>
          </cell>
          <cell r="F49">
            <v>7.0003571337468179E-3</v>
          </cell>
          <cell r="G49">
            <v>2.3334523779156076E-2</v>
          </cell>
          <cell r="H49">
            <v>2.1213203435596446E-3</v>
          </cell>
          <cell r="I49">
            <v>4.2426406871192892E-3</v>
          </cell>
          <cell r="J49">
            <v>1.2020815280171319E-2</v>
          </cell>
          <cell r="K49">
            <v>1.3435028842544414E-2</v>
          </cell>
          <cell r="L49">
            <v>1.7677669529663705E-2</v>
          </cell>
          <cell r="M49">
            <v>2.1920310216782993E-2</v>
          </cell>
          <cell r="N49">
            <v>2.5455844122715732E-2</v>
          </cell>
        </row>
        <row r="50">
          <cell r="B50">
            <v>1.3435028842544408E-4</v>
          </cell>
          <cell r="C50">
            <v>9.1923881554251114E-5</v>
          </cell>
          <cell r="D50">
            <v>1.4142135623730956E-4</v>
          </cell>
          <cell r="E50">
            <v>2.474873734152917E-4</v>
          </cell>
          <cell r="F50">
            <v>2.4748737341529154E-4</v>
          </cell>
          <cell r="G50">
            <v>2.5455844122715702E-4</v>
          </cell>
          <cell r="H50">
            <v>2.7577164466275348E-4</v>
          </cell>
          <cell r="I50">
            <v>3.4648232278140843E-4</v>
          </cell>
          <cell r="J50">
            <v>5.9396969619669975E-4</v>
          </cell>
          <cell r="K50">
            <v>6.3639610306789288E-4</v>
          </cell>
          <cell r="L50">
            <v>6.7175144212722009E-4</v>
          </cell>
          <cell r="M50">
            <v>7.1417784899841289E-4</v>
          </cell>
          <cell r="N50">
            <v>7.071067811865474E-4</v>
          </cell>
          <cell r="O50">
            <v>7.0003571337468203E-4</v>
          </cell>
          <cell r="P50">
            <v>7.7781745930520225E-4</v>
          </cell>
          <cell r="Q50">
            <v>7.7074639149333666E-4</v>
          </cell>
          <cell r="R50">
            <v>7.7074639149333666E-4</v>
          </cell>
          <cell r="S50">
            <v>6.7882250993908568E-4</v>
          </cell>
          <cell r="T50">
            <v>2.0506096654409871E-4</v>
          </cell>
          <cell r="U50">
            <v>2.2669843404840715E-2</v>
          </cell>
          <cell r="V50">
            <v>1.414213562373095E-3</v>
          </cell>
          <cell r="W50">
            <v>7.7781745930520247E-3</v>
          </cell>
          <cell r="X50">
            <v>1.4142135623730954E-2</v>
          </cell>
          <cell r="Y50">
            <v>1.6263455967290587E-2</v>
          </cell>
          <cell r="Z50">
            <v>4.2426406871192479E-2</v>
          </cell>
          <cell r="AA50">
            <v>3.5355339059327369E-2</v>
          </cell>
          <cell r="AB50">
            <v>4.5254833995939048E-2</v>
          </cell>
          <cell r="AC50">
            <v>3.111269837220804E-2</v>
          </cell>
          <cell r="AD50">
            <v>5.1618795026617939E-2</v>
          </cell>
          <cell r="AE50">
            <v>2.1213203435596368E-2</v>
          </cell>
          <cell r="AF50">
            <v>4.949747468305829E-2</v>
          </cell>
          <cell r="AG50">
            <v>7.0710678118654814E-3</v>
          </cell>
        </row>
        <row r="51">
          <cell r="B51">
            <v>2.8284271247461909E-3</v>
          </cell>
          <cell r="C51">
            <v>3.1112698372208094E-3</v>
          </cell>
          <cell r="D51">
            <v>3.1112698372208051E-3</v>
          </cell>
          <cell r="E51">
            <v>4.3133513652379449E-3</v>
          </cell>
          <cell r="F51">
            <v>4.3840620433565972E-3</v>
          </cell>
          <cell r="G51">
            <v>6.1518289963229588E-3</v>
          </cell>
          <cell r="H51">
            <v>6.6468037431535471E-3</v>
          </cell>
          <cell r="I51">
            <v>1.0818733752154176E-2</v>
          </cell>
          <cell r="J51">
            <v>5.656854249492381E-3</v>
          </cell>
          <cell r="K51">
            <v>1.6263455967290619E-2</v>
          </cell>
          <cell r="L51">
            <v>1.8384776310850254E-2</v>
          </cell>
          <cell r="M51">
            <v>3.3941125496954487E-2</v>
          </cell>
          <cell r="N51">
            <v>3.3234018715767762E-2</v>
          </cell>
          <cell r="O51">
            <v>3.2526911934581175E-2</v>
          </cell>
          <cell r="P51">
            <v>2.1920310216782913E-2</v>
          </cell>
          <cell r="Q51">
            <v>2.4041630560342638E-2</v>
          </cell>
          <cell r="R51">
            <v>2.2627416997969541E-2</v>
          </cell>
          <cell r="S51">
            <v>3.6062445840513956E-2</v>
          </cell>
          <cell r="T51">
            <v>3.5355339059327411E-2</v>
          </cell>
        </row>
        <row r="52">
          <cell r="B52">
            <v>4.949747468305834E-4</v>
          </cell>
          <cell r="C52">
            <v>1.2020815280171305E-3</v>
          </cell>
          <cell r="D52">
            <v>1.1313708498984758E-3</v>
          </cell>
          <cell r="E52">
            <v>1.4849242404917501E-3</v>
          </cell>
          <cell r="F52">
            <v>1.3435028842544402E-3</v>
          </cell>
          <cell r="G52">
            <v>1.2020815280171309E-3</v>
          </cell>
          <cell r="H52">
            <v>1.4849242404917501E-3</v>
          </cell>
          <cell r="I52">
            <v>1.6263455967290587E-3</v>
          </cell>
          <cell r="J52">
            <v>1.4849242404917494E-3</v>
          </cell>
          <cell r="K52">
            <v>1.3435028842544408E-3</v>
          </cell>
          <cell r="L52">
            <v>1.6263455967290594E-3</v>
          </cell>
          <cell r="M52">
            <v>1.6263455967290594E-3</v>
          </cell>
          <cell r="N52">
            <v>1.5556349186104049E-3</v>
          </cell>
          <cell r="O52">
            <v>1.5556349186104049E-3</v>
          </cell>
          <cell r="P52">
            <v>8.4852813742385678E-4</v>
          </cell>
          <cell r="Q52">
            <v>7.0710678118654816E-4</v>
          </cell>
          <cell r="R52">
            <v>7.0710678118654697E-4</v>
          </cell>
          <cell r="S52">
            <v>0</v>
          </cell>
          <cell r="T52">
            <v>0</v>
          </cell>
          <cell r="U52">
            <v>0</v>
          </cell>
          <cell r="V52">
            <v>7.0710678118654567E-4</v>
          </cell>
          <cell r="W52">
            <v>0</v>
          </cell>
          <cell r="X52">
            <v>7.0710678118654567E-4</v>
          </cell>
          <cell r="Y52">
            <v>5.6568542494923723E-3</v>
          </cell>
          <cell r="Z52">
            <v>3.5355339059327359E-3</v>
          </cell>
          <cell r="AA52">
            <v>5.656854249492381E-3</v>
          </cell>
          <cell r="AB52">
            <v>9.1923881554251165E-3</v>
          </cell>
          <cell r="AC52">
            <v>4.2426406871192892E-3</v>
          </cell>
          <cell r="AD52">
            <v>4.9497474683058368E-3</v>
          </cell>
          <cell r="AE52">
            <v>1.6970562748477136E-2</v>
          </cell>
          <cell r="AF52">
            <v>3.181980515339463E-2</v>
          </cell>
          <cell r="AG52">
            <v>4.7376154339498683E-2</v>
          </cell>
          <cell r="AH52">
            <v>6.2932503525602548E-2</v>
          </cell>
          <cell r="AI52">
            <v>9.4045201897811001E-2</v>
          </cell>
          <cell r="AJ52">
            <v>0.12374368670764517</v>
          </cell>
          <cell r="AK52">
            <v>0.1428355697996827</v>
          </cell>
          <cell r="AL52">
            <v>0.12445079348883303</v>
          </cell>
          <cell r="AM52">
            <v>0.11950104602052657</v>
          </cell>
          <cell r="AN52">
            <v>3.6769552621700508E-2</v>
          </cell>
        </row>
        <row r="53">
          <cell r="B53">
            <v>2.828427124746188E-4</v>
          </cell>
          <cell r="C53">
            <v>3.5355339059327408E-4</v>
          </cell>
          <cell r="D53">
            <v>4.8083261120685237E-3</v>
          </cell>
          <cell r="E53">
            <v>5.0204581464244882E-3</v>
          </cell>
          <cell r="F53">
            <v>5.2325901807804519E-3</v>
          </cell>
          <cell r="G53">
            <v>5.4447222151364173E-3</v>
          </cell>
          <cell r="H53">
            <v>5.7275649276110358E-3</v>
          </cell>
          <cell r="I53">
            <v>5.5154328932550713E-3</v>
          </cell>
          <cell r="J53">
            <v>5.7982756057296889E-3</v>
          </cell>
          <cell r="K53">
            <v>6.0104076400856535E-3</v>
          </cell>
          <cell r="L53">
            <v>4.9497474683058325E-3</v>
          </cell>
          <cell r="M53">
            <v>7.0710678118654753E-3</v>
          </cell>
          <cell r="N53">
            <v>2.1213203435596446E-3</v>
          </cell>
          <cell r="O53">
            <v>2.8284271247461905E-3</v>
          </cell>
          <cell r="P53">
            <v>7.0710678118654816E-4</v>
          </cell>
          <cell r="Q53">
            <v>1.2020815280171258E-2</v>
          </cell>
          <cell r="R53">
            <v>3.0405591591021571E-2</v>
          </cell>
          <cell r="S53">
            <v>2.8991378028648703E-2</v>
          </cell>
          <cell r="T53">
            <v>2.4748737341529166E-2</v>
          </cell>
          <cell r="U53">
            <v>2.9698484809835023E-2</v>
          </cell>
          <cell r="V53">
            <v>2.9698484809834984E-2</v>
          </cell>
          <cell r="W53">
            <v>2.8991378028648474E-2</v>
          </cell>
          <cell r="X53">
            <v>2.7577164466275381E-2</v>
          </cell>
          <cell r="Y53">
            <v>2.616295090390228E-2</v>
          </cell>
          <cell r="Z53">
            <v>1.9798989873223347E-2</v>
          </cell>
          <cell r="AA53">
            <v>2.5455844122715655E-2</v>
          </cell>
          <cell r="AB53">
            <v>2.8284271247461927E-3</v>
          </cell>
          <cell r="AC53">
            <v>2.8284271247461927E-3</v>
          </cell>
          <cell r="AD53">
            <v>1.1313708498984771E-2</v>
          </cell>
          <cell r="AE53">
            <v>2.8284271247461927E-3</v>
          </cell>
          <cell r="AF53">
            <v>1.131370849898477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B0405-E251-4A1F-82B4-1607A6287BB3}">
  <dimension ref="A1:K49"/>
  <sheetViews>
    <sheetView workbookViewId="0">
      <selection activeCell="A4" sqref="A4"/>
    </sheetView>
  </sheetViews>
  <sheetFormatPr defaultRowHeight="14.5" x14ac:dyDescent="0.35"/>
  <cols>
    <col min="1" max="1" width="32.6328125" customWidth="1"/>
    <col min="4" max="4" width="27.1796875" customWidth="1"/>
    <col min="10" max="10" width="31.54296875" customWidth="1"/>
    <col min="11" max="11" width="8.7265625" style="1"/>
  </cols>
  <sheetData>
    <row r="1" spans="1:11" x14ac:dyDescent="0.35">
      <c r="A1" t="s">
        <v>51</v>
      </c>
      <c r="C1" t="s">
        <v>0</v>
      </c>
      <c r="D1" t="s">
        <v>1</v>
      </c>
      <c r="E1" t="s">
        <v>2</v>
      </c>
      <c r="K1"/>
    </row>
    <row r="2" spans="1:11" x14ac:dyDescent="0.35">
      <c r="A2" t="s">
        <v>52</v>
      </c>
      <c r="C2" t="s">
        <v>3</v>
      </c>
      <c r="D2" t="s">
        <v>55</v>
      </c>
      <c r="E2">
        <v>16.43</v>
      </c>
    </row>
    <row r="3" spans="1:11" x14ac:dyDescent="0.35">
      <c r="A3" t="s">
        <v>53</v>
      </c>
      <c r="C3" t="s">
        <v>5</v>
      </c>
      <c r="D3" t="s">
        <v>56</v>
      </c>
      <c r="E3">
        <v>16.39</v>
      </c>
    </row>
    <row r="4" spans="1:11" x14ac:dyDescent="0.35">
      <c r="A4" t="s">
        <v>54</v>
      </c>
      <c r="C4" t="s">
        <v>7</v>
      </c>
      <c r="D4" t="s">
        <v>57</v>
      </c>
      <c r="E4">
        <v>16.87</v>
      </c>
    </row>
    <row r="5" spans="1:11" x14ac:dyDescent="0.35">
      <c r="C5" t="s">
        <v>9</v>
      </c>
      <c r="D5" t="s">
        <v>58</v>
      </c>
      <c r="E5">
        <v>16.739999999999998</v>
      </c>
    </row>
    <row r="6" spans="1:11" x14ac:dyDescent="0.35">
      <c r="C6" t="s">
        <v>11</v>
      </c>
      <c r="D6" t="s">
        <v>60</v>
      </c>
      <c r="E6">
        <v>16.84</v>
      </c>
    </row>
    <row r="7" spans="1:11" x14ac:dyDescent="0.35">
      <c r="C7" t="s">
        <v>13</v>
      </c>
      <c r="D7" t="s">
        <v>59</v>
      </c>
      <c r="E7">
        <v>16.559999999999999</v>
      </c>
    </row>
    <row r="8" spans="1:11" x14ac:dyDescent="0.35">
      <c r="C8" t="s">
        <v>4</v>
      </c>
      <c r="D8" t="s">
        <v>102</v>
      </c>
      <c r="E8" s="1">
        <v>22.36</v>
      </c>
    </row>
    <row r="9" spans="1:11" x14ac:dyDescent="0.35">
      <c r="C9" t="s">
        <v>6</v>
      </c>
      <c r="D9" t="s">
        <v>101</v>
      </c>
      <c r="E9" s="1">
        <v>21.56</v>
      </c>
    </row>
    <row r="10" spans="1:11" x14ac:dyDescent="0.35">
      <c r="C10" t="s">
        <v>8</v>
      </c>
      <c r="D10" t="s">
        <v>100</v>
      </c>
      <c r="E10" s="1">
        <v>21.87</v>
      </c>
    </row>
    <row r="11" spans="1:11" x14ac:dyDescent="0.35">
      <c r="C11" t="s">
        <v>10</v>
      </c>
      <c r="D11" t="s">
        <v>99</v>
      </c>
      <c r="E11" s="1">
        <v>21.3</v>
      </c>
    </row>
    <row r="12" spans="1:11" x14ac:dyDescent="0.35">
      <c r="C12" t="s">
        <v>12</v>
      </c>
      <c r="D12" t="s">
        <v>98</v>
      </c>
      <c r="E12" s="1">
        <v>21.67</v>
      </c>
    </row>
    <row r="13" spans="1:11" x14ac:dyDescent="0.35">
      <c r="C13" t="s">
        <v>14</v>
      </c>
      <c r="D13" t="s">
        <v>97</v>
      </c>
      <c r="E13" s="1">
        <v>21.47</v>
      </c>
    </row>
    <row r="14" spans="1:11" x14ac:dyDescent="0.35">
      <c r="C14" t="s">
        <v>15</v>
      </c>
      <c r="D14" t="s">
        <v>61</v>
      </c>
      <c r="E14">
        <v>20.329999999999998</v>
      </c>
    </row>
    <row r="15" spans="1:11" x14ac:dyDescent="0.35">
      <c r="C15" t="s">
        <v>17</v>
      </c>
      <c r="D15" t="s">
        <v>62</v>
      </c>
      <c r="E15">
        <v>19.77</v>
      </c>
    </row>
    <row r="16" spans="1:11" x14ac:dyDescent="0.35">
      <c r="C16" t="s">
        <v>19</v>
      </c>
      <c r="D16" t="s">
        <v>63</v>
      </c>
      <c r="E16">
        <v>19.04</v>
      </c>
    </row>
    <row r="17" spans="3:5" x14ac:dyDescent="0.35">
      <c r="C17" t="s">
        <v>21</v>
      </c>
      <c r="D17" t="s">
        <v>64</v>
      </c>
      <c r="E17">
        <v>19.350000000000001</v>
      </c>
    </row>
    <row r="18" spans="3:5" x14ac:dyDescent="0.35">
      <c r="C18" t="s">
        <v>23</v>
      </c>
      <c r="D18" t="s">
        <v>65</v>
      </c>
      <c r="E18">
        <v>19.309999999999999</v>
      </c>
    </row>
    <row r="19" spans="3:5" x14ac:dyDescent="0.35">
      <c r="C19" t="s">
        <v>25</v>
      </c>
      <c r="D19" t="s">
        <v>66</v>
      </c>
      <c r="E19">
        <v>19.170000000000002</v>
      </c>
    </row>
    <row r="20" spans="3:5" x14ac:dyDescent="0.35">
      <c r="C20" t="s">
        <v>16</v>
      </c>
      <c r="D20" t="s">
        <v>96</v>
      </c>
      <c r="E20" s="1">
        <v>25.02</v>
      </c>
    </row>
    <row r="21" spans="3:5" x14ac:dyDescent="0.35">
      <c r="C21" t="s">
        <v>18</v>
      </c>
      <c r="D21" t="s">
        <v>95</v>
      </c>
      <c r="E21" s="1">
        <v>22.76</v>
      </c>
    </row>
    <row r="22" spans="3:5" x14ac:dyDescent="0.35">
      <c r="C22" t="s">
        <v>20</v>
      </c>
      <c r="D22" t="s">
        <v>94</v>
      </c>
      <c r="E22" s="1">
        <v>22.53</v>
      </c>
    </row>
    <row r="23" spans="3:5" x14ac:dyDescent="0.35">
      <c r="C23" t="s">
        <v>22</v>
      </c>
      <c r="D23" t="s">
        <v>93</v>
      </c>
      <c r="E23" s="1">
        <v>22.02</v>
      </c>
    </row>
    <row r="24" spans="3:5" x14ac:dyDescent="0.35">
      <c r="C24" t="s">
        <v>24</v>
      </c>
      <c r="D24" t="s">
        <v>92</v>
      </c>
      <c r="E24" s="1">
        <v>21.81</v>
      </c>
    </row>
    <row r="25" spans="3:5" x14ac:dyDescent="0.35">
      <c r="C25" t="s">
        <v>26</v>
      </c>
      <c r="D25" t="s">
        <v>91</v>
      </c>
      <c r="E25" s="1">
        <v>21.91</v>
      </c>
    </row>
    <row r="26" spans="3:5" x14ac:dyDescent="0.35">
      <c r="C26" t="s">
        <v>27</v>
      </c>
      <c r="D26" t="s">
        <v>67</v>
      </c>
      <c r="E26">
        <v>19.809999999999999</v>
      </c>
    </row>
    <row r="27" spans="3:5" x14ac:dyDescent="0.35">
      <c r="C27" t="s">
        <v>29</v>
      </c>
      <c r="D27" t="s">
        <v>68</v>
      </c>
      <c r="E27">
        <v>19.61</v>
      </c>
    </row>
    <row r="28" spans="3:5" x14ac:dyDescent="0.35">
      <c r="C28" t="s">
        <v>31</v>
      </c>
      <c r="D28" t="s">
        <v>69</v>
      </c>
      <c r="E28">
        <v>19.53</v>
      </c>
    </row>
    <row r="29" spans="3:5" x14ac:dyDescent="0.35">
      <c r="C29" t="s">
        <v>33</v>
      </c>
      <c r="D29" t="s">
        <v>70</v>
      </c>
      <c r="E29">
        <v>19.489999999999998</v>
      </c>
    </row>
    <row r="30" spans="3:5" x14ac:dyDescent="0.35">
      <c r="C30" t="s">
        <v>35</v>
      </c>
      <c r="D30" t="s">
        <v>71</v>
      </c>
      <c r="E30">
        <v>19.73</v>
      </c>
    </row>
    <row r="31" spans="3:5" x14ac:dyDescent="0.35">
      <c r="C31" t="s">
        <v>37</v>
      </c>
      <c r="D31" t="s">
        <v>72</v>
      </c>
      <c r="E31">
        <v>19.79</v>
      </c>
    </row>
    <row r="32" spans="3:5" x14ac:dyDescent="0.35">
      <c r="C32" t="s">
        <v>28</v>
      </c>
      <c r="D32" t="s">
        <v>90</v>
      </c>
      <c r="E32" s="1">
        <v>25.72</v>
      </c>
    </row>
    <row r="33" spans="3:5" x14ac:dyDescent="0.35">
      <c r="C33" t="s">
        <v>30</v>
      </c>
      <c r="D33" t="s">
        <v>89</v>
      </c>
      <c r="E33" s="1">
        <v>23.37</v>
      </c>
    </row>
    <row r="34" spans="3:5" x14ac:dyDescent="0.35">
      <c r="C34" t="s">
        <v>32</v>
      </c>
      <c r="D34" t="s">
        <v>88</v>
      </c>
      <c r="E34" s="1">
        <v>23.46</v>
      </c>
    </row>
    <row r="35" spans="3:5" x14ac:dyDescent="0.35">
      <c r="C35" t="s">
        <v>34</v>
      </c>
      <c r="D35" t="s">
        <v>87</v>
      </c>
      <c r="E35" s="1">
        <v>22.9</v>
      </c>
    </row>
    <row r="36" spans="3:5" x14ac:dyDescent="0.35">
      <c r="C36" t="s">
        <v>36</v>
      </c>
      <c r="D36" t="s">
        <v>86</v>
      </c>
      <c r="E36" s="1">
        <v>22.92</v>
      </c>
    </row>
    <row r="37" spans="3:5" x14ac:dyDescent="0.35">
      <c r="C37" t="s">
        <v>38</v>
      </c>
      <c r="D37" t="s">
        <v>85</v>
      </c>
      <c r="E37" s="1">
        <v>23.45</v>
      </c>
    </row>
    <row r="38" spans="3:5" x14ac:dyDescent="0.35">
      <c r="C38" t="s">
        <v>39</v>
      </c>
      <c r="D38" t="s">
        <v>73</v>
      </c>
      <c r="E38">
        <v>20.27</v>
      </c>
    </row>
    <row r="39" spans="3:5" x14ac:dyDescent="0.35">
      <c r="C39" t="s">
        <v>41</v>
      </c>
      <c r="D39" t="s">
        <v>74</v>
      </c>
      <c r="E39">
        <v>19.96</v>
      </c>
    </row>
    <row r="40" spans="3:5" x14ac:dyDescent="0.35">
      <c r="C40" t="s">
        <v>43</v>
      </c>
      <c r="D40" t="s">
        <v>75</v>
      </c>
      <c r="E40">
        <v>19.989999999999998</v>
      </c>
    </row>
    <row r="41" spans="3:5" x14ac:dyDescent="0.35">
      <c r="C41" t="s">
        <v>45</v>
      </c>
      <c r="D41" t="s">
        <v>76</v>
      </c>
      <c r="E41">
        <v>19.489999999999998</v>
      </c>
    </row>
    <row r="42" spans="3:5" x14ac:dyDescent="0.35">
      <c r="C42" t="s">
        <v>47</v>
      </c>
      <c r="D42" t="s">
        <v>77</v>
      </c>
      <c r="E42">
        <v>20.05</v>
      </c>
    </row>
    <row r="43" spans="3:5" x14ac:dyDescent="0.35">
      <c r="C43" t="s">
        <v>49</v>
      </c>
      <c r="D43" t="s">
        <v>78</v>
      </c>
      <c r="E43">
        <v>19.82</v>
      </c>
    </row>
    <row r="44" spans="3:5" x14ac:dyDescent="0.35">
      <c r="C44" t="s">
        <v>40</v>
      </c>
      <c r="D44" t="s">
        <v>79</v>
      </c>
      <c r="E44" s="1">
        <v>24.51</v>
      </c>
    </row>
    <row r="45" spans="3:5" x14ac:dyDescent="0.35">
      <c r="C45" t="s">
        <v>42</v>
      </c>
      <c r="D45" t="s">
        <v>80</v>
      </c>
      <c r="E45" s="1">
        <v>24.24</v>
      </c>
    </row>
    <row r="46" spans="3:5" x14ac:dyDescent="0.35">
      <c r="C46" t="s">
        <v>44</v>
      </c>
      <c r="D46" t="s">
        <v>81</v>
      </c>
      <c r="E46" s="1">
        <v>23.77</v>
      </c>
    </row>
    <row r="47" spans="3:5" x14ac:dyDescent="0.35">
      <c r="C47" t="s">
        <v>46</v>
      </c>
      <c r="D47" t="s">
        <v>82</v>
      </c>
      <c r="E47" s="1">
        <v>23.17</v>
      </c>
    </row>
    <row r="48" spans="3:5" x14ac:dyDescent="0.35">
      <c r="C48" t="s">
        <v>48</v>
      </c>
      <c r="D48" t="s">
        <v>83</v>
      </c>
      <c r="E48" s="1">
        <v>23.3</v>
      </c>
    </row>
    <row r="49" spans="3:5" x14ac:dyDescent="0.35">
      <c r="C49" t="s">
        <v>50</v>
      </c>
      <c r="D49" t="s">
        <v>84</v>
      </c>
      <c r="E49" s="1">
        <v>23.7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1E894-965E-4484-BFD8-6EFBC70652D4}">
  <dimension ref="A1:J7"/>
  <sheetViews>
    <sheetView workbookViewId="0">
      <selection sqref="A1:XFD1048576"/>
    </sheetView>
  </sheetViews>
  <sheetFormatPr defaultRowHeight="14.5" x14ac:dyDescent="0.35"/>
  <cols>
    <col min="1" max="1" width="22" customWidth="1"/>
    <col min="3" max="3" width="23.54296875" customWidth="1"/>
  </cols>
  <sheetData>
    <row r="1" spans="1:10" ht="14.5" customHeight="1" x14ac:dyDescent="0.35">
      <c r="A1" s="22" t="s">
        <v>205</v>
      </c>
      <c r="C1" t="s">
        <v>206</v>
      </c>
      <c r="D1" t="s">
        <v>207</v>
      </c>
      <c r="E1" t="s">
        <v>208</v>
      </c>
      <c r="F1" t="s">
        <v>209</v>
      </c>
      <c r="G1" t="s">
        <v>210</v>
      </c>
      <c r="H1" t="s">
        <v>211</v>
      </c>
      <c r="I1" t="s">
        <v>212</v>
      </c>
      <c r="J1" t="s">
        <v>213</v>
      </c>
    </row>
    <row r="2" spans="1:10" x14ac:dyDescent="0.35">
      <c r="A2" s="17"/>
      <c r="C2" s="6" t="s">
        <v>214</v>
      </c>
      <c r="D2" s="2">
        <v>0.91700000000000004</v>
      </c>
      <c r="E2" s="2">
        <v>0.48100000000000004</v>
      </c>
      <c r="F2" s="2">
        <v>0.33100000000000002</v>
      </c>
      <c r="G2" s="2">
        <v>0.247</v>
      </c>
      <c r="H2" s="2">
        <v>0.20300000000000001</v>
      </c>
      <c r="I2" s="2">
        <v>0.11699999999999999</v>
      </c>
      <c r="J2" s="2">
        <v>7.3399999999999993E-2</v>
      </c>
    </row>
    <row r="3" spans="1:10" x14ac:dyDescent="0.35">
      <c r="A3" s="17"/>
      <c r="C3" s="6" t="s">
        <v>215</v>
      </c>
      <c r="D3" s="2">
        <v>0.94</v>
      </c>
      <c r="E3" s="2">
        <v>0.50800000000000001</v>
      </c>
      <c r="F3" s="2">
        <v>0.36599999999999999</v>
      </c>
      <c r="G3" s="2">
        <v>0.28100000000000003</v>
      </c>
      <c r="H3" s="2">
        <v>0.21299999999999999</v>
      </c>
      <c r="I3" s="2">
        <v>0.13</v>
      </c>
      <c r="J3" s="2">
        <v>6.7699999999999996E-2</v>
      </c>
    </row>
    <row r="4" spans="1:10" x14ac:dyDescent="0.35">
      <c r="A4" s="17"/>
      <c r="C4" s="6" t="s">
        <v>216</v>
      </c>
      <c r="D4" s="2">
        <v>0.92799999999999994</v>
      </c>
      <c r="E4" s="2">
        <v>0.51900000000000002</v>
      </c>
      <c r="F4" s="2">
        <v>0.35600000000000004</v>
      </c>
      <c r="G4" s="2">
        <v>0.26200000000000001</v>
      </c>
      <c r="H4" s="2">
        <v>0.20800000000000002</v>
      </c>
      <c r="I4" s="2">
        <v>0.114</v>
      </c>
      <c r="J4" s="2">
        <v>5.9200000000000003E-2</v>
      </c>
    </row>
    <row r="5" spans="1:10" x14ac:dyDescent="0.35">
      <c r="A5" s="17"/>
      <c r="C5" s="6" t="s">
        <v>217</v>
      </c>
      <c r="D5" s="2">
        <v>0.95200000000000007</v>
      </c>
      <c r="E5" s="2">
        <v>0.84799999999999998</v>
      </c>
      <c r="F5" s="2">
        <v>0.72299999999999998</v>
      </c>
      <c r="G5" s="2">
        <v>0.496</v>
      </c>
      <c r="H5" s="2">
        <v>0.36099999999999999</v>
      </c>
      <c r="I5" s="2">
        <v>0.185</v>
      </c>
      <c r="J5" s="2">
        <v>7.5899999999999995E-2</v>
      </c>
    </row>
    <row r="6" spans="1:10" x14ac:dyDescent="0.35">
      <c r="A6" s="17"/>
      <c r="C6" s="6" t="s">
        <v>218</v>
      </c>
      <c r="D6" s="2">
        <v>0.96599999999999997</v>
      </c>
      <c r="E6" s="2">
        <v>0.89500000000000002</v>
      </c>
      <c r="F6" s="2">
        <v>0.76900000000000002</v>
      </c>
      <c r="G6" s="2">
        <v>0.52500000000000002</v>
      </c>
      <c r="H6" s="2">
        <v>0.39799999999999996</v>
      </c>
      <c r="I6" s="2">
        <v>0.20699999999999999</v>
      </c>
      <c r="J6" s="2">
        <v>0.10099999999999999</v>
      </c>
    </row>
    <row r="7" spans="1:10" x14ac:dyDescent="0.35">
      <c r="C7" s="6" t="s">
        <v>219</v>
      </c>
      <c r="D7" s="2">
        <v>0.94599999999999995</v>
      </c>
      <c r="E7" s="2">
        <v>0.86599999999999999</v>
      </c>
      <c r="F7" s="2">
        <v>0.7390000000000001</v>
      </c>
      <c r="G7" s="2">
        <v>0.51500000000000001</v>
      </c>
      <c r="H7" s="2">
        <v>0.38200000000000001</v>
      </c>
      <c r="I7" s="2">
        <v>0.20100000000000001</v>
      </c>
      <c r="J7" s="2">
        <v>8.0299999999999996E-2</v>
      </c>
    </row>
  </sheetData>
  <mergeCells count="1">
    <mergeCell ref="A1:A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CDDF5-5BE1-4715-A3A0-B3E3AA890E5C}">
  <dimension ref="A1:K7"/>
  <sheetViews>
    <sheetView workbookViewId="0">
      <selection activeCell="H36" sqref="H36:H37"/>
    </sheetView>
  </sheetViews>
  <sheetFormatPr defaultRowHeight="14.5" x14ac:dyDescent="0.35"/>
  <cols>
    <col min="1" max="1" width="21.26953125" customWidth="1"/>
    <col min="3" max="3" width="20.453125" customWidth="1"/>
  </cols>
  <sheetData>
    <row r="1" spans="1:11" ht="14.5" customHeight="1" x14ac:dyDescent="0.35">
      <c r="A1" s="23" t="s">
        <v>220</v>
      </c>
      <c r="C1" t="s">
        <v>206</v>
      </c>
      <c r="D1" t="s">
        <v>207</v>
      </c>
      <c r="E1" t="s">
        <v>208</v>
      </c>
      <c r="F1" t="s">
        <v>209</v>
      </c>
      <c r="G1" t="s">
        <v>210</v>
      </c>
      <c r="H1" t="s">
        <v>211</v>
      </c>
      <c r="I1" t="s">
        <v>212</v>
      </c>
      <c r="J1" t="s">
        <v>213</v>
      </c>
      <c r="K1" t="s">
        <v>221</v>
      </c>
    </row>
    <row r="2" spans="1:11" x14ac:dyDescent="0.35">
      <c r="A2" s="21"/>
      <c r="C2" s="6" t="s">
        <v>222</v>
      </c>
      <c r="D2" s="2">
        <v>0.89200000000000002</v>
      </c>
      <c r="E2" s="2">
        <v>0.53799999999999992</v>
      </c>
      <c r="F2" s="2">
        <v>0.46</v>
      </c>
      <c r="G2" s="2">
        <v>0.38400000000000001</v>
      </c>
      <c r="H2" s="2">
        <v>0.30599999999999999</v>
      </c>
      <c r="I2" s="2">
        <v>0.24299999999999999</v>
      </c>
      <c r="J2" s="2">
        <v>0.11800000000000001</v>
      </c>
      <c r="K2" s="2">
        <v>7.2300000000000003E-2</v>
      </c>
    </row>
    <row r="3" spans="1:11" x14ac:dyDescent="0.35">
      <c r="A3" s="21"/>
      <c r="C3" s="6" t="s">
        <v>223</v>
      </c>
      <c r="D3" s="2">
        <v>0.91599999999999993</v>
      </c>
      <c r="E3" s="2">
        <v>0.55700000000000005</v>
      </c>
      <c r="F3" s="2">
        <v>0.49299999999999999</v>
      </c>
      <c r="G3" s="2">
        <v>0.433</v>
      </c>
      <c r="H3" s="2">
        <v>0.35</v>
      </c>
      <c r="I3" s="2">
        <v>0.26899999999999996</v>
      </c>
      <c r="J3" s="2">
        <v>0.13100000000000001</v>
      </c>
      <c r="K3" s="2">
        <v>7.0099999999999996E-2</v>
      </c>
    </row>
    <row r="4" spans="1:11" x14ac:dyDescent="0.35">
      <c r="A4" s="21"/>
      <c r="C4" s="6" t="s">
        <v>224</v>
      </c>
      <c r="D4" s="2">
        <v>0.88400000000000001</v>
      </c>
      <c r="E4" s="2">
        <v>0.52900000000000003</v>
      </c>
      <c r="F4" s="2">
        <v>0.46</v>
      </c>
      <c r="G4" s="2">
        <v>0.374</v>
      </c>
      <c r="H4" s="2">
        <v>0.318</v>
      </c>
      <c r="I4" s="2">
        <v>0.251</v>
      </c>
      <c r="J4" s="2">
        <v>0.11900000000000001</v>
      </c>
      <c r="K4" s="2">
        <v>7.5300000000000006E-2</v>
      </c>
    </row>
    <row r="5" spans="1:11" x14ac:dyDescent="0.35">
      <c r="A5" s="21"/>
      <c r="C5" s="6" t="s">
        <v>225</v>
      </c>
      <c r="D5" s="2">
        <v>0.97400000000000009</v>
      </c>
      <c r="E5" s="2">
        <v>0.94299999999999995</v>
      </c>
      <c r="F5" s="2">
        <v>0.90099999999999991</v>
      </c>
      <c r="G5" s="2">
        <v>0.81499999999999995</v>
      </c>
      <c r="H5" s="2">
        <v>0.63300000000000001</v>
      </c>
      <c r="I5" s="2">
        <v>0.36099999999999999</v>
      </c>
      <c r="J5" s="2">
        <v>0.16</v>
      </c>
      <c r="K5" s="2">
        <v>4.0399999999999998E-2</v>
      </c>
    </row>
    <row r="6" spans="1:11" x14ac:dyDescent="0.35">
      <c r="A6" s="21"/>
      <c r="C6" s="6" t="s">
        <v>226</v>
      </c>
      <c r="D6" s="2">
        <v>0.96799999999999997</v>
      </c>
      <c r="E6" s="2">
        <v>0.94</v>
      </c>
      <c r="F6" s="2">
        <v>0.8909999999999999</v>
      </c>
      <c r="G6" s="2">
        <v>0.81799999999999995</v>
      </c>
      <c r="H6" s="2">
        <v>0.65200000000000002</v>
      </c>
      <c r="I6" s="2">
        <v>0.37</v>
      </c>
      <c r="J6" s="2">
        <v>0.18100000000000002</v>
      </c>
      <c r="K6" s="2">
        <v>4.9599999999999998E-2</v>
      </c>
    </row>
    <row r="7" spans="1:11" x14ac:dyDescent="0.35">
      <c r="C7" s="6" t="s">
        <v>227</v>
      </c>
      <c r="D7" s="2">
        <v>0.96799999999999997</v>
      </c>
      <c r="E7" s="2">
        <v>0.94900000000000007</v>
      </c>
      <c r="F7" s="2">
        <v>0.89200000000000002</v>
      </c>
      <c r="G7" s="2">
        <v>0.81</v>
      </c>
      <c r="H7" s="2">
        <v>0.68700000000000006</v>
      </c>
      <c r="I7" s="2">
        <v>0.41499999999999998</v>
      </c>
      <c r="J7" s="2">
        <v>0.20699999999999999</v>
      </c>
      <c r="K7" s="2">
        <v>5.1399999999999994E-2</v>
      </c>
    </row>
  </sheetData>
  <mergeCells count="1">
    <mergeCell ref="A1:A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9AF56-048A-4570-8974-07D569C97E42}">
  <dimension ref="A1:D17"/>
  <sheetViews>
    <sheetView workbookViewId="0">
      <selection activeCell="E36" sqref="E36"/>
    </sheetView>
  </sheetViews>
  <sheetFormatPr defaultRowHeight="14.5" x14ac:dyDescent="0.35"/>
  <cols>
    <col min="1" max="1" width="29.36328125" customWidth="1"/>
    <col min="2" max="2" width="12.453125" customWidth="1"/>
    <col min="3" max="3" width="34.36328125" customWidth="1"/>
    <col min="4" max="4" width="14.90625" style="7" customWidth="1"/>
  </cols>
  <sheetData>
    <row r="1" spans="1:4" x14ac:dyDescent="0.35">
      <c r="A1" s="17" t="s">
        <v>228</v>
      </c>
      <c r="D1" s="7" t="s">
        <v>204</v>
      </c>
    </row>
    <row r="2" spans="1:4" ht="16.5" x14ac:dyDescent="0.45">
      <c r="A2" s="17"/>
      <c r="C2" t="s">
        <v>229</v>
      </c>
      <c r="D2" s="8">
        <v>0.958268236</v>
      </c>
    </row>
    <row r="3" spans="1:4" ht="16.5" x14ac:dyDescent="0.45">
      <c r="A3" s="17"/>
      <c r="C3" t="s">
        <v>230</v>
      </c>
      <c r="D3" s="8">
        <v>1.3331799449999999</v>
      </c>
    </row>
    <row r="4" spans="1:4" ht="16.5" x14ac:dyDescent="0.45">
      <c r="A4" s="17"/>
      <c r="C4" t="s">
        <v>231</v>
      </c>
      <c r="D4" s="8">
        <v>1.6501557</v>
      </c>
    </row>
    <row r="5" spans="1:4" ht="16.5" x14ac:dyDescent="0.45">
      <c r="A5" s="17"/>
      <c r="C5" t="s">
        <v>232</v>
      </c>
      <c r="D5" s="8">
        <v>1.6896475909999999</v>
      </c>
    </row>
    <row r="6" spans="1:4" ht="16.5" x14ac:dyDescent="0.45">
      <c r="A6" s="17"/>
      <c r="C6" t="s">
        <v>233</v>
      </c>
      <c r="D6" s="8">
        <v>3.894776716</v>
      </c>
    </row>
    <row r="7" spans="1:4" ht="16.5" x14ac:dyDescent="0.45">
      <c r="A7" s="17"/>
      <c r="C7" t="s">
        <v>234</v>
      </c>
      <c r="D7" s="8">
        <v>4.2989824270000003</v>
      </c>
    </row>
    <row r="8" spans="1:4" ht="16.5" x14ac:dyDescent="0.45">
      <c r="A8" s="17"/>
      <c r="C8" t="s">
        <v>235</v>
      </c>
      <c r="D8" s="8">
        <v>2.0027118800000001</v>
      </c>
    </row>
    <row r="9" spans="1:4" ht="16.5" x14ac:dyDescent="0.45">
      <c r="C9" t="s">
        <v>236</v>
      </c>
      <c r="D9" s="8">
        <v>2.2589086260000002</v>
      </c>
    </row>
    <row r="10" spans="1:4" ht="16.5" x14ac:dyDescent="0.45">
      <c r="A10" s="9"/>
      <c r="C10" t="s">
        <v>237</v>
      </c>
      <c r="D10" s="8">
        <v>9.8354793829999991</v>
      </c>
    </row>
    <row r="11" spans="1:4" ht="16.5" x14ac:dyDescent="0.45">
      <c r="A11" s="10"/>
      <c r="C11" t="s">
        <v>238</v>
      </c>
      <c r="D11" s="8">
        <v>9.7881549539999995</v>
      </c>
    </row>
    <row r="12" spans="1:4" ht="16.5" x14ac:dyDescent="0.45">
      <c r="A12" s="10"/>
      <c r="C12" t="s">
        <v>239</v>
      </c>
      <c r="D12" s="8">
        <v>3.3125193259999999</v>
      </c>
    </row>
    <row r="13" spans="1:4" ht="16.5" x14ac:dyDescent="0.45">
      <c r="A13" s="10"/>
      <c r="C13" t="s">
        <v>240</v>
      </c>
      <c r="D13" s="8">
        <v>3.1661262680000002</v>
      </c>
    </row>
    <row r="14" spans="1:4" ht="16.5" x14ac:dyDescent="0.45">
      <c r="A14" s="10"/>
      <c r="C14" t="s">
        <v>241</v>
      </c>
      <c r="D14" s="8">
        <v>11.0718976</v>
      </c>
    </row>
    <row r="15" spans="1:4" ht="16.5" x14ac:dyDescent="0.45">
      <c r="A15" s="11"/>
      <c r="C15" t="s">
        <v>242</v>
      </c>
      <c r="D15" s="8">
        <v>11.58440103</v>
      </c>
    </row>
    <row r="16" spans="1:4" ht="16.5" x14ac:dyDescent="0.45">
      <c r="A16" s="11"/>
      <c r="C16" t="s">
        <v>243</v>
      </c>
      <c r="D16" s="8">
        <v>6.4584301110000002</v>
      </c>
    </row>
    <row r="17" spans="3:4" ht="16.5" x14ac:dyDescent="0.45">
      <c r="C17" t="s">
        <v>244</v>
      </c>
      <c r="D17" s="8">
        <v>6.3709022009999998</v>
      </c>
    </row>
  </sheetData>
  <mergeCells count="1">
    <mergeCell ref="A1:A8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58E49-BEE6-4D24-8DFC-F0F629609E97}">
  <dimension ref="A1:D17"/>
  <sheetViews>
    <sheetView workbookViewId="0">
      <selection activeCell="G23" sqref="G23"/>
    </sheetView>
  </sheetViews>
  <sheetFormatPr defaultRowHeight="14.5" x14ac:dyDescent="0.35"/>
  <cols>
    <col min="1" max="1" width="31.453125" customWidth="1"/>
    <col min="3" max="3" width="36.08984375" customWidth="1"/>
    <col min="4" max="4" width="14.36328125" style="7" customWidth="1"/>
  </cols>
  <sheetData>
    <row r="1" spans="1:4" x14ac:dyDescent="0.35">
      <c r="A1" s="17" t="s">
        <v>245</v>
      </c>
      <c r="D1" s="7" t="s">
        <v>204</v>
      </c>
    </row>
    <row r="2" spans="1:4" ht="16.5" x14ac:dyDescent="0.45">
      <c r="A2" s="17"/>
      <c r="C2" t="s">
        <v>246</v>
      </c>
      <c r="D2" s="8">
        <v>2.08383986026594</v>
      </c>
    </row>
    <row r="3" spans="1:4" ht="16.5" x14ac:dyDescent="0.45">
      <c r="A3" s="17"/>
      <c r="C3" t="s">
        <v>247</v>
      </c>
      <c r="D3" s="8">
        <v>1.62417095366078</v>
      </c>
    </row>
    <row r="4" spans="1:4" ht="16.5" x14ac:dyDescent="0.45">
      <c r="A4" s="17"/>
      <c r="C4" t="s">
        <v>248</v>
      </c>
      <c r="D4" s="8">
        <v>2.4925317755020799</v>
      </c>
    </row>
    <row r="5" spans="1:4" ht="16.5" x14ac:dyDescent="0.45">
      <c r="A5" s="17"/>
      <c r="C5" t="s">
        <v>249</v>
      </c>
      <c r="D5" s="8">
        <v>2.2245155529436702</v>
      </c>
    </row>
    <row r="6" spans="1:4" ht="16.5" x14ac:dyDescent="0.45">
      <c r="A6" s="17"/>
      <c r="C6" t="s">
        <v>250</v>
      </c>
      <c r="D6" s="8">
        <v>3.3836685688378001</v>
      </c>
    </row>
    <row r="7" spans="1:4" ht="16.5" x14ac:dyDescent="0.45">
      <c r="A7" s="17"/>
      <c r="C7" t="s">
        <v>251</v>
      </c>
      <c r="D7" s="8">
        <v>3.3232285696772599</v>
      </c>
    </row>
    <row r="8" spans="1:4" ht="16.5" x14ac:dyDescent="0.45">
      <c r="A8" s="17"/>
      <c r="C8" t="s">
        <v>252</v>
      </c>
      <c r="D8" s="8">
        <v>3.3122864738222999</v>
      </c>
    </row>
    <row r="9" spans="1:4" ht="16.5" x14ac:dyDescent="0.45">
      <c r="C9" t="s">
        <v>253</v>
      </c>
      <c r="D9" s="8">
        <v>3.1628702908619402</v>
      </c>
    </row>
    <row r="10" spans="1:4" ht="16.5" x14ac:dyDescent="0.45">
      <c r="C10" t="s">
        <v>254</v>
      </c>
      <c r="D10" s="8">
        <v>7.8698815088261203</v>
      </c>
    </row>
    <row r="11" spans="1:4" ht="16.5" x14ac:dyDescent="0.45">
      <c r="C11" t="s">
        <v>255</v>
      </c>
      <c r="D11" s="8">
        <v>7.8732050263951399</v>
      </c>
    </row>
    <row r="12" spans="1:4" ht="16.5" x14ac:dyDescent="0.45">
      <c r="C12" t="s">
        <v>256</v>
      </c>
      <c r="D12" s="8">
        <v>6.0794464875931302</v>
      </c>
    </row>
    <row r="13" spans="1:4" ht="16.5" x14ac:dyDescent="0.45">
      <c r="C13" t="s">
        <v>257</v>
      </c>
      <c r="D13" s="8">
        <v>6.1293438431049099</v>
      </c>
    </row>
    <row r="14" spans="1:4" ht="16.5" x14ac:dyDescent="0.45">
      <c r="C14" t="s">
        <v>258</v>
      </c>
      <c r="D14" s="8">
        <v>13.280538215374399</v>
      </c>
    </row>
    <row r="15" spans="1:4" ht="16.5" x14ac:dyDescent="0.45">
      <c r="C15" t="s">
        <v>259</v>
      </c>
      <c r="D15" s="8">
        <v>13.314158315673399</v>
      </c>
    </row>
    <row r="16" spans="1:4" ht="16.5" x14ac:dyDescent="0.45">
      <c r="C16" t="s">
        <v>260</v>
      </c>
      <c r="D16" s="8">
        <v>9.1219088218315196</v>
      </c>
    </row>
    <row r="17" spans="3:4" ht="16.5" x14ac:dyDescent="0.45">
      <c r="C17" t="s">
        <v>261</v>
      </c>
      <c r="D17" s="8">
        <v>9.4053220098066301</v>
      </c>
    </row>
  </sheetData>
  <mergeCells count="1">
    <mergeCell ref="A1:A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923B1-D94E-4144-9AEA-84CB0AE85E58}">
  <dimension ref="A1:M19"/>
  <sheetViews>
    <sheetView workbookViewId="0">
      <selection activeCell="I37" sqref="I37"/>
    </sheetView>
  </sheetViews>
  <sheetFormatPr defaultRowHeight="14.5" x14ac:dyDescent="0.35"/>
  <cols>
    <col min="1" max="1" width="29.81640625" customWidth="1"/>
    <col min="3" max="3" width="23.54296875" customWidth="1"/>
  </cols>
  <sheetData>
    <row r="1" spans="1:13" x14ac:dyDescent="0.35">
      <c r="A1" s="17" t="s">
        <v>262</v>
      </c>
      <c r="C1" t="s">
        <v>103</v>
      </c>
      <c r="D1" t="s">
        <v>104</v>
      </c>
      <c r="E1" t="s">
        <v>105</v>
      </c>
      <c r="F1" t="s">
        <v>106</v>
      </c>
      <c r="G1" t="s">
        <v>107</v>
      </c>
      <c r="H1" t="s">
        <v>108</v>
      </c>
      <c r="I1" t="s">
        <v>109</v>
      </c>
      <c r="J1" t="s">
        <v>110</v>
      </c>
      <c r="K1" t="s">
        <v>111</v>
      </c>
      <c r="M1" s="2"/>
    </row>
    <row r="2" spans="1:13" x14ac:dyDescent="0.35">
      <c r="A2" s="17"/>
      <c r="C2" t="s">
        <v>263</v>
      </c>
      <c r="D2" s="2">
        <v>0.93489999999999995</v>
      </c>
      <c r="E2" s="2">
        <v>0.40600000000000003</v>
      </c>
      <c r="F2" s="2">
        <v>0.31</v>
      </c>
      <c r="G2" s="2">
        <v>0.255</v>
      </c>
      <c r="H2" s="2">
        <v>0.217</v>
      </c>
      <c r="I2" s="2">
        <v>0.152</v>
      </c>
      <c r="J2" s="2">
        <v>8.6999999999999994E-2</v>
      </c>
      <c r="K2" s="2">
        <v>4.1000000000000002E-2</v>
      </c>
    </row>
    <row r="3" spans="1:13" x14ac:dyDescent="0.35">
      <c r="A3" s="17"/>
      <c r="C3" t="s">
        <v>264</v>
      </c>
      <c r="D3" s="2">
        <v>0.97</v>
      </c>
      <c r="E3" s="2">
        <v>0.86199999999999999</v>
      </c>
      <c r="F3" s="2">
        <v>0.70599999999999996</v>
      </c>
      <c r="G3" s="2">
        <v>0.441</v>
      </c>
      <c r="H3" s="2">
        <v>0.247</v>
      </c>
      <c r="I3" s="2">
        <v>0.156</v>
      </c>
      <c r="J3" s="2">
        <v>8.1000000000000003E-2</v>
      </c>
      <c r="K3" s="2">
        <v>1.7000000000000001E-2</v>
      </c>
    </row>
    <row r="4" spans="1:13" x14ac:dyDescent="0.35">
      <c r="A4" s="17"/>
      <c r="C4" t="s">
        <v>265</v>
      </c>
      <c r="D4" s="2">
        <v>0.98199999999999998</v>
      </c>
      <c r="E4" s="2">
        <v>0.90610000000000002</v>
      </c>
      <c r="F4" s="2">
        <v>0.81299999999999994</v>
      </c>
      <c r="G4" s="2">
        <v>0.61199999999999999</v>
      </c>
      <c r="H4" s="2">
        <v>0.376</v>
      </c>
      <c r="I4" s="2">
        <v>0.218</v>
      </c>
      <c r="J4" s="2">
        <v>0.10999999999999999</v>
      </c>
      <c r="K4" s="2">
        <v>4.1000000000000036E-2</v>
      </c>
    </row>
    <row r="5" spans="1:13" x14ac:dyDescent="0.35">
      <c r="A5" s="17"/>
      <c r="C5" t="s">
        <v>266</v>
      </c>
      <c r="D5" s="2">
        <v>0.97660000000000002</v>
      </c>
      <c r="E5" s="2">
        <v>0.92779999999999996</v>
      </c>
      <c r="F5" s="2">
        <v>0.84299999999999997</v>
      </c>
      <c r="G5" s="2">
        <v>0.623</v>
      </c>
      <c r="H5" s="2">
        <v>0.39700000000000002</v>
      </c>
      <c r="I5" s="2">
        <v>0.246</v>
      </c>
      <c r="J5" s="2">
        <v>0.123</v>
      </c>
      <c r="K5" s="2">
        <v>3.2000000000000028E-2</v>
      </c>
    </row>
    <row r="6" spans="1:13" x14ac:dyDescent="0.35">
      <c r="A6" s="17"/>
      <c r="C6" t="s">
        <v>267</v>
      </c>
      <c r="D6" s="2">
        <v>0.97640000000000005</v>
      </c>
      <c r="E6" s="2">
        <v>0.9335</v>
      </c>
      <c r="F6" s="2">
        <v>0.86099999999999999</v>
      </c>
      <c r="G6" s="2">
        <v>0.64900000000000002</v>
      </c>
      <c r="H6" s="2">
        <v>0.40899999999999997</v>
      </c>
      <c r="I6" s="2">
        <v>0.23499999999999999</v>
      </c>
      <c r="J6" s="2">
        <v>8.5999999999999993E-2</v>
      </c>
      <c r="K6" s="2">
        <v>1.7999999999999999E-2</v>
      </c>
    </row>
    <row r="7" spans="1:13" x14ac:dyDescent="0.35">
      <c r="A7" t="s">
        <v>54</v>
      </c>
      <c r="D7" s="2"/>
      <c r="E7" s="2"/>
      <c r="F7" s="2"/>
      <c r="G7" s="2"/>
      <c r="H7" s="2"/>
      <c r="I7" s="2"/>
      <c r="J7" s="2"/>
      <c r="K7" s="2"/>
    </row>
    <row r="8" spans="1:13" x14ac:dyDescent="0.35">
      <c r="C8" t="s">
        <v>268</v>
      </c>
      <c r="D8" s="2">
        <v>0.92900000000000005</v>
      </c>
      <c r="E8" s="2">
        <v>0.44900000000000001</v>
      </c>
      <c r="F8" s="2">
        <v>0.35699999999999998</v>
      </c>
      <c r="G8" s="2">
        <v>0.25900000000000001</v>
      </c>
      <c r="H8" s="2">
        <v>0.20799999999999999</v>
      </c>
      <c r="I8" s="2">
        <v>0.129</v>
      </c>
      <c r="J8" s="2">
        <v>9.0499999999999997E-2</v>
      </c>
      <c r="K8" s="2">
        <v>5.3999999999999999E-2</v>
      </c>
    </row>
    <row r="9" spans="1:13" x14ac:dyDescent="0.35">
      <c r="C9" t="s">
        <v>269</v>
      </c>
      <c r="D9" s="2">
        <v>0.97399999999999998</v>
      </c>
      <c r="E9" s="2">
        <v>0.86399999999999999</v>
      </c>
      <c r="F9" s="2">
        <v>0.76900000000000002</v>
      </c>
      <c r="G9" s="2">
        <v>0.52800000000000002</v>
      </c>
      <c r="H9" s="2">
        <v>0.309</v>
      </c>
      <c r="I9" s="2">
        <v>0.17699999999999999</v>
      </c>
      <c r="J9" s="2">
        <v>0.1</v>
      </c>
      <c r="K9" s="2">
        <v>4.2999999999999997E-2</v>
      </c>
    </row>
    <row r="10" spans="1:13" x14ac:dyDescent="0.35">
      <c r="C10" t="s">
        <v>270</v>
      </c>
      <c r="D10" s="2">
        <v>0.9718</v>
      </c>
      <c r="E10" s="2">
        <v>0.90310000000000001</v>
      </c>
      <c r="F10" s="2">
        <v>0.82800000000000007</v>
      </c>
      <c r="G10" s="2">
        <v>0.60699999999999998</v>
      </c>
      <c r="H10" s="2">
        <v>0.376</v>
      </c>
      <c r="I10" s="2">
        <v>0.20300000000000001</v>
      </c>
      <c r="J10" s="2">
        <v>0.1</v>
      </c>
      <c r="K10" s="2">
        <v>2.5999999999999999E-2</v>
      </c>
    </row>
    <row r="11" spans="1:13" x14ac:dyDescent="0.35">
      <c r="C11" t="s">
        <v>271</v>
      </c>
      <c r="D11" s="2">
        <v>0.97319999999999995</v>
      </c>
      <c r="E11" s="2">
        <v>0.90200000000000002</v>
      </c>
      <c r="F11" s="2">
        <v>0.82499999999999996</v>
      </c>
      <c r="G11" s="2">
        <v>0.60399999999999998</v>
      </c>
      <c r="H11" s="2">
        <v>0.38</v>
      </c>
      <c r="I11" s="2">
        <v>0.21</v>
      </c>
      <c r="J11" s="2">
        <v>9.8500000000000004E-2</v>
      </c>
      <c r="K11" s="2">
        <v>2.3E-2</v>
      </c>
    </row>
    <row r="12" spans="1:13" x14ac:dyDescent="0.35">
      <c r="C12" t="s">
        <v>272</v>
      </c>
      <c r="D12" s="2">
        <v>0.98150000000000004</v>
      </c>
      <c r="E12" s="2">
        <v>0.92869999999999997</v>
      </c>
      <c r="F12" s="2">
        <v>0.86299999999999999</v>
      </c>
      <c r="G12" s="2">
        <v>0.68600000000000005</v>
      </c>
      <c r="H12" s="2">
        <v>0.439</v>
      </c>
      <c r="I12" s="2">
        <v>0.246</v>
      </c>
      <c r="J12" s="2">
        <v>0.09</v>
      </c>
      <c r="K12" s="2">
        <v>2.5000000000000001E-2</v>
      </c>
    </row>
    <row r="13" spans="1:13" x14ac:dyDescent="0.35">
      <c r="D13" s="2"/>
      <c r="E13" s="2"/>
      <c r="F13" s="2"/>
      <c r="G13" s="2"/>
      <c r="H13" s="2"/>
      <c r="I13" s="2"/>
      <c r="J13" s="2"/>
      <c r="K13" s="2"/>
    </row>
    <row r="14" spans="1:13" x14ac:dyDescent="0.35">
      <c r="C14" t="s">
        <v>273</v>
      </c>
      <c r="D14" s="2">
        <v>0.93400000000000005</v>
      </c>
      <c r="E14" s="2">
        <v>0.42899999999999999</v>
      </c>
      <c r="F14" s="2">
        <v>0.33650000000000002</v>
      </c>
      <c r="G14" s="2">
        <v>0.26</v>
      </c>
      <c r="H14" s="2">
        <v>0.2155</v>
      </c>
      <c r="I14" s="2">
        <v>0.14649999999999999</v>
      </c>
      <c r="J14" s="2">
        <v>9.0999999999999998E-2</v>
      </c>
      <c r="K14" s="2">
        <v>5.0500000000000003E-2</v>
      </c>
    </row>
    <row r="15" spans="1:13" x14ac:dyDescent="0.35">
      <c r="C15" t="s">
        <v>274</v>
      </c>
      <c r="D15" s="2">
        <v>0.97399999999999998</v>
      </c>
      <c r="E15" s="2">
        <v>0.86599999999999999</v>
      </c>
      <c r="F15" s="2">
        <v>0.746</v>
      </c>
      <c r="G15" s="2">
        <v>0.48949999999999999</v>
      </c>
      <c r="H15" s="2">
        <v>0.27500000000000002</v>
      </c>
      <c r="I15" s="2">
        <v>0.17100000000000001</v>
      </c>
      <c r="J15" s="2">
        <v>9.5000000000000001E-2</v>
      </c>
      <c r="K15" s="2">
        <v>3.3000000000000002E-2</v>
      </c>
    </row>
    <row r="16" spans="1:13" x14ac:dyDescent="0.35">
      <c r="C16" t="s">
        <v>275</v>
      </c>
      <c r="D16" s="2">
        <v>0.97989999999999999</v>
      </c>
      <c r="E16" s="2">
        <v>0.90600000000000003</v>
      </c>
      <c r="F16" s="2">
        <v>0.82599999999999996</v>
      </c>
      <c r="G16" s="2">
        <v>0.61399999999999999</v>
      </c>
      <c r="H16" s="2">
        <v>0.377</v>
      </c>
      <c r="I16" s="2">
        <v>0.2135</v>
      </c>
      <c r="J16" s="2">
        <v>0.108</v>
      </c>
      <c r="K16" s="2">
        <v>3.7999999999999999E-2</v>
      </c>
    </row>
    <row r="17" spans="3:11" x14ac:dyDescent="0.35">
      <c r="C17" t="s">
        <v>276</v>
      </c>
      <c r="D17" s="2">
        <v>0.9768</v>
      </c>
      <c r="E17" s="2">
        <v>0.91649999999999998</v>
      </c>
      <c r="F17" s="2">
        <v>0.83699999999999997</v>
      </c>
      <c r="G17" s="2">
        <v>0.61650000000000005</v>
      </c>
      <c r="H17" s="2">
        <v>0.39450000000000002</v>
      </c>
      <c r="I17" s="2">
        <v>0.23250000000000001</v>
      </c>
      <c r="J17" s="2">
        <v>0.114</v>
      </c>
      <c r="K17" s="2">
        <v>3.0499999999999999E-2</v>
      </c>
    </row>
    <row r="18" spans="3:11" x14ac:dyDescent="0.35">
      <c r="C18" t="s">
        <v>277</v>
      </c>
      <c r="D18" s="2">
        <v>0.98099999999999998</v>
      </c>
      <c r="E18" s="2">
        <v>0.93310000000000004</v>
      </c>
      <c r="F18" s="2">
        <v>0.86499999999999999</v>
      </c>
      <c r="G18" s="2">
        <v>0.67349999999999999</v>
      </c>
      <c r="H18" s="2">
        <v>0.42849999999999999</v>
      </c>
      <c r="I18" s="2">
        <v>0.245</v>
      </c>
      <c r="J18" s="2">
        <v>9.0999999999999998E-2</v>
      </c>
      <c r="K18" s="2">
        <v>2.5999999999999999E-2</v>
      </c>
    </row>
    <row r="19" spans="3:11" x14ac:dyDescent="0.35">
      <c r="D19" s="2"/>
      <c r="E19" s="2"/>
      <c r="F19" s="2"/>
      <c r="G19" s="2"/>
      <c r="H19" s="2"/>
      <c r="I19" s="2"/>
      <c r="J19" s="2"/>
      <c r="K19" s="2"/>
    </row>
  </sheetData>
  <mergeCells count="1">
    <mergeCell ref="A1:A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7A3AC-E8BA-41B3-9C9D-521549CBF284}">
  <dimension ref="A1:E17"/>
  <sheetViews>
    <sheetView workbookViewId="0">
      <selection activeCell="H36" sqref="H36"/>
    </sheetView>
  </sheetViews>
  <sheetFormatPr defaultRowHeight="14.5" x14ac:dyDescent="0.35"/>
  <cols>
    <col min="1" max="1" width="26.36328125" customWidth="1"/>
    <col min="3" max="3" width="15.08984375" customWidth="1"/>
    <col min="4" max="4" width="26.1796875" customWidth="1"/>
  </cols>
  <sheetData>
    <row r="1" spans="1:5" ht="14.5" customHeight="1" x14ac:dyDescent="0.35">
      <c r="A1" s="17" t="s">
        <v>278</v>
      </c>
      <c r="C1" t="s">
        <v>174</v>
      </c>
      <c r="D1" t="s">
        <v>175</v>
      </c>
      <c r="E1" t="s">
        <v>176</v>
      </c>
    </row>
    <row r="2" spans="1:5" x14ac:dyDescent="0.35">
      <c r="A2" s="17"/>
      <c r="C2" t="s">
        <v>177</v>
      </c>
      <c r="D2" t="s">
        <v>263</v>
      </c>
      <c r="E2" s="5">
        <v>0.29664531871205302</v>
      </c>
    </row>
    <row r="3" spans="1:5" x14ac:dyDescent="0.35">
      <c r="A3" s="17"/>
      <c r="C3" t="s">
        <v>177</v>
      </c>
      <c r="D3" t="s">
        <v>268</v>
      </c>
      <c r="E3" s="5">
        <v>0.45375700219219101</v>
      </c>
    </row>
    <row r="4" spans="1:5" x14ac:dyDescent="0.35">
      <c r="A4" s="17"/>
      <c r="C4" t="s">
        <v>177</v>
      </c>
      <c r="D4" t="s">
        <v>273</v>
      </c>
      <c r="E4" s="5">
        <v>0.41537128096374598</v>
      </c>
    </row>
    <row r="5" spans="1:5" x14ac:dyDescent="0.35">
      <c r="A5" s="17"/>
      <c r="C5" t="s">
        <v>177</v>
      </c>
      <c r="D5" t="s">
        <v>279</v>
      </c>
      <c r="E5" s="5">
        <v>0.40201244621139598</v>
      </c>
    </row>
    <row r="6" spans="1:5" x14ac:dyDescent="0.35">
      <c r="A6" s="17"/>
      <c r="C6" t="s">
        <v>177</v>
      </c>
      <c r="D6" t="s">
        <v>280</v>
      </c>
      <c r="E6" s="5">
        <v>2.4424237565380502</v>
      </c>
    </row>
    <row r="7" spans="1:5" x14ac:dyDescent="0.35">
      <c r="C7" t="s">
        <v>177</v>
      </c>
      <c r="D7" t="s">
        <v>281</v>
      </c>
      <c r="E7" s="5">
        <v>0.70057147248561047</v>
      </c>
    </row>
    <row r="8" spans="1:5" x14ac:dyDescent="0.35">
      <c r="C8" t="s">
        <v>177</v>
      </c>
      <c r="D8" t="s">
        <v>282</v>
      </c>
      <c r="E8" s="5">
        <v>0.88131524337885669</v>
      </c>
    </row>
    <row r="9" spans="1:5" x14ac:dyDescent="0.35">
      <c r="C9" t="s">
        <v>177</v>
      </c>
      <c r="D9" t="s">
        <v>283</v>
      </c>
      <c r="E9" s="5">
        <v>2.208883871562823</v>
      </c>
    </row>
    <row r="10" spans="1:5" x14ac:dyDescent="0.35">
      <c r="C10" t="s">
        <v>183</v>
      </c>
      <c r="D10" t="s">
        <v>263</v>
      </c>
      <c r="E10" s="5">
        <v>0.18186863005686529</v>
      </c>
    </row>
    <row r="11" spans="1:5" x14ac:dyDescent="0.35">
      <c r="C11" t="s">
        <v>183</v>
      </c>
      <c r="D11" t="s">
        <v>268</v>
      </c>
      <c r="E11" s="5">
        <v>0.23075946839210498</v>
      </c>
    </row>
    <row r="12" spans="1:5" x14ac:dyDescent="0.35">
      <c r="C12" t="s">
        <v>183</v>
      </c>
      <c r="D12" t="s">
        <v>273</v>
      </c>
      <c r="E12" s="5">
        <v>0.21037128389664997</v>
      </c>
    </row>
    <row r="13" spans="1:5" x14ac:dyDescent="0.35">
      <c r="C13" t="s">
        <v>183</v>
      </c>
      <c r="D13" t="s">
        <v>279</v>
      </c>
      <c r="E13" s="5">
        <v>0.206215153290145</v>
      </c>
    </row>
    <row r="14" spans="1:5" x14ac:dyDescent="0.35">
      <c r="C14" t="s">
        <v>183</v>
      </c>
      <c r="D14" t="s">
        <v>280</v>
      </c>
      <c r="E14" s="5">
        <v>1.6415728285126601</v>
      </c>
    </row>
    <row r="15" spans="1:5" x14ac:dyDescent="0.35">
      <c r="C15" t="s">
        <v>183</v>
      </c>
      <c r="D15" t="s">
        <v>281</v>
      </c>
      <c r="E15" s="5">
        <v>8.4553586684454007</v>
      </c>
    </row>
    <row r="16" spans="1:5" x14ac:dyDescent="0.35">
      <c r="C16" t="s">
        <v>183</v>
      </c>
      <c r="D16" t="s">
        <v>282</v>
      </c>
      <c r="E16" s="5">
        <v>3.9412379707815299</v>
      </c>
    </row>
    <row r="17" spans="3:5" x14ac:dyDescent="0.35">
      <c r="C17" t="s">
        <v>183</v>
      </c>
      <c r="D17" t="s">
        <v>283</v>
      </c>
      <c r="E17" s="5">
        <v>5.0143122602210699</v>
      </c>
    </row>
  </sheetData>
  <mergeCells count="1">
    <mergeCell ref="A1:A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F478-3C6F-4004-A028-F246B19F763B}">
  <dimension ref="A1:N90"/>
  <sheetViews>
    <sheetView workbookViewId="0">
      <selection sqref="A1:XFD1048576"/>
    </sheetView>
  </sheetViews>
  <sheetFormatPr defaultRowHeight="14.5" x14ac:dyDescent="0.35"/>
  <cols>
    <col min="1" max="1" width="22.36328125" customWidth="1"/>
    <col min="2" max="2" width="13" style="12" customWidth="1"/>
    <col min="3" max="3" width="32.81640625" customWidth="1"/>
    <col min="4" max="4" width="8.7265625" style="2"/>
    <col min="5" max="5" width="8.7265625" style="14"/>
    <col min="7" max="7" width="23.54296875" customWidth="1"/>
  </cols>
  <sheetData>
    <row r="1" spans="1:4" x14ac:dyDescent="0.35">
      <c r="A1" s="24" t="s">
        <v>306</v>
      </c>
      <c r="C1" t="s">
        <v>103</v>
      </c>
      <c r="D1" s="13" t="s">
        <v>105</v>
      </c>
    </row>
    <row r="2" spans="1:4" x14ac:dyDescent="0.35">
      <c r="A2" s="25"/>
      <c r="C2" t="s">
        <v>307</v>
      </c>
      <c r="D2" s="2">
        <v>0.8859999999999999</v>
      </c>
    </row>
    <row r="3" spans="1:4" x14ac:dyDescent="0.35">
      <c r="A3" s="25"/>
      <c r="C3" t="s">
        <v>308</v>
      </c>
      <c r="D3" s="2">
        <v>0.90099999999999991</v>
      </c>
    </row>
    <row r="4" spans="1:4" x14ac:dyDescent="0.35">
      <c r="A4" s="25"/>
      <c r="C4" t="s">
        <v>309</v>
      </c>
      <c r="D4" s="2">
        <v>0.89049999999999996</v>
      </c>
    </row>
    <row r="5" spans="1:4" x14ac:dyDescent="0.35">
      <c r="A5" s="25"/>
      <c r="C5" t="s">
        <v>310</v>
      </c>
      <c r="D5" s="2">
        <v>0.92799999999999994</v>
      </c>
    </row>
    <row r="6" spans="1:4" x14ac:dyDescent="0.35">
      <c r="A6" s="25"/>
      <c r="C6" t="s">
        <v>311</v>
      </c>
      <c r="D6" s="2">
        <v>0.93989999999999996</v>
      </c>
    </row>
    <row r="7" spans="1:4" x14ac:dyDescent="0.35">
      <c r="C7" t="s">
        <v>312</v>
      </c>
      <c r="D7" s="2">
        <v>0.93150000000000011</v>
      </c>
    </row>
    <row r="8" spans="1:4" x14ac:dyDescent="0.35">
      <c r="C8" t="s">
        <v>313</v>
      </c>
      <c r="D8" s="2">
        <v>9.900000000000006E-2</v>
      </c>
    </row>
    <row r="9" spans="1:4" x14ac:dyDescent="0.35">
      <c r="C9" t="s">
        <v>314</v>
      </c>
      <c r="D9" s="2">
        <v>8.5000000000000006E-2</v>
      </c>
    </row>
    <row r="10" spans="1:4" x14ac:dyDescent="0.35">
      <c r="C10" t="s">
        <v>315</v>
      </c>
      <c r="D10" s="2">
        <v>8.9500000000000024E-2</v>
      </c>
    </row>
    <row r="11" spans="1:4" x14ac:dyDescent="0.35">
      <c r="C11" t="s">
        <v>316</v>
      </c>
      <c r="D11" s="2">
        <v>0.51200000000000001</v>
      </c>
    </row>
    <row r="12" spans="1:4" x14ac:dyDescent="0.35">
      <c r="C12" t="s">
        <v>317</v>
      </c>
      <c r="D12" s="2">
        <v>0.47700000000000004</v>
      </c>
    </row>
    <row r="13" spans="1:4" x14ac:dyDescent="0.35">
      <c r="C13" t="s">
        <v>318</v>
      </c>
      <c r="D13" s="2">
        <v>0.49099999999999999</v>
      </c>
    </row>
    <row r="14" spans="1:4" x14ac:dyDescent="0.35">
      <c r="C14" t="s">
        <v>319</v>
      </c>
      <c r="D14" s="2">
        <v>0.57799999999999996</v>
      </c>
    </row>
    <row r="15" spans="1:4" x14ac:dyDescent="0.35">
      <c r="C15" t="s">
        <v>320</v>
      </c>
      <c r="D15" s="2">
        <v>0.57499999999999996</v>
      </c>
    </row>
    <row r="16" spans="1:4" x14ac:dyDescent="0.35">
      <c r="C16" t="s">
        <v>321</v>
      </c>
      <c r="D16" s="2">
        <v>0.57399999999999995</v>
      </c>
    </row>
    <row r="17" spans="3:4" x14ac:dyDescent="0.35">
      <c r="C17" t="s">
        <v>322</v>
      </c>
      <c r="D17" s="2">
        <v>0.49099999999999999</v>
      </c>
    </row>
    <row r="18" spans="3:4" x14ac:dyDescent="0.35">
      <c r="C18" t="s">
        <v>323</v>
      </c>
      <c r="D18" s="2">
        <v>0.54500000000000004</v>
      </c>
    </row>
    <row r="19" spans="3:4" x14ac:dyDescent="0.35">
      <c r="C19" t="s">
        <v>324</v>
      </c>
      <c r="D19" s="2">
        <v>0.51200000000000001</v>
      </c>
    </row>
    <row r="20" spans="3:4" x14ac:dyDescent="0.35">
      <c r="C20" t="s">
        <v>325</v>
      </c>
      <c r="D20" s="2">
        <v>0.85799999999999998</v>
      </c>
    </row>
    <row r="21" spans="3:4" x14ac:dyDescent="0.35">
      <c r="C21" t="s">
        <v>326</v>
      </c>
      <c r="D21" s="2">
        <v>0.84200000000000008</v>
      </c>
    </row>
    <row r="22" spans="3:4" x14ac:dyDescent="0.35">
      <c r="C22" t="s">
        <v>327</v>
      </c>
      <c r="D22" s="2">
        <v>0.84599999999999997</v>
      </c>
    </row>
    <row r="23" spans="3:4" x14ac:dyDescent="0.35">
      <c r="C23" t="s">
        <v>328</v>
      </c>
      <c r="D23" s="2">
        <v>0.87599999999999989</v>
      </c>
    </row>
    <row r="24" spans="3:4" x14ac:dyDescent="0.35">
      <c r="C24" t="s">
        <v>329</v>
      </c>
      <c r="D24" s="2">
        <v>0.91049999999999998</v>
      </c>
    </row>
    <row r="25" spans="3:4" x14ac:dyDescent="0.35">
      <c r="C25" t="s">
        <v>330</v>
      </c>
      <c r="D25" s="2">
        <v>0.88700000000000001</v>
      </c>
    </row>
    <row r="26" spans="3:4" x14ac:dyDescent="0.35">
      <c r="C26" t="s">
        <v>331</v>
      </c>
      <c r="D26" s="2">
        <v>0.373</v>
      </c>
    </row>
    <row r="27" spans="3:4" x14ac:dyDescent="0.35">
      <c r="C27" t="s">
        <v>332</v>
      </c>
      <c r="D27" s="2">
        <v>0.40899999999999997</v>
      </c>
    </row>
    <row r="28" spans="3:4" x14ac:dyDescent="0.35">
      <c r="C28" t="s">
        <v>333</v>
      </c>
      <c r="D28" s="2">
        <v>0.38600000000000001</v>
      </c>
    </row>
    <row r="29" spans="3:4" x14ac:dyDescent="0.35">
      <c r="C29" t="s">
        <v>334</v>
      </c>
      <c r="D29" s="2">
        <v>0.48700000000000004</v>
      </c>
    </row>
    <row r="30" spans="3:4" x14ac:dyDescent="0.35">
      <c r="C30" t="s">
        <v>335</v>
      </c>
      <c r="D30" s="2">
        <v>0.34700000000000003</v>
      </c>
    </row>
    <row r="31" spans="3:4" x14ac:dyDescent="0.35">
      <c r="C31" t="s">
        <v>336</v>
      </c>
      <c r="D31" s="2">
        <v>0.40500000000000003</v>
      </c>
    </row>
    <row r="32" spans="3:4" x14ac:dyDescent="0.35">
      <c r="C32" t="s">
        <v>337</v>
      </c>
      <c r="D32" s="2">
        <v>0.74900000000000011</v>
      </c>
    </row>
    <row r="33" spans="3:8" x14ac:dyDescent="0.35">
      <c r="C33" t="s">
        <v>338</v>
      </c>
      <c r="D33" s="2">
        <v>0.67</v>
      </c>
    </row>
    <row r="34" spans="3:8" x14ac:dyDescent="0.35">
      <c r="C34" t="s">
        <v>339</v>
      </c>
      <c r="D34" s="2">
        <v>0.71200000000000008</v>
      </c>
    </row>
    <row r="35" spans="3:8" x14ac:dyDescent="0.35">
      <c r="C35" t="s">
        <v>340</v>
      </c>
      <c r="D35" s="2">
        <v>0.83400000000000007</v>
      </c>
    </row>
    <row r="36" spans="3:8" x14ac:dyDescent="0.35">
      <c r="C36" t="s">
        <v>341</v>
      </c>
      <c r="D36" s="2">
        <v>0.84200000000000008</v>
      </c>
    </row>
    <row r="37" spans="3:8" x14ac:dyDescent="0.35">
      <c r="C37" t="s">
        <v>342</v>
      </c>
      <c r="D37" s="2">
        <v>0.83299999999999996</v>
      </c>
    </row>
    <row r="38" spans="3:8" x14ac:dyDescent="0.35">
      <c r="C38" t="s">
        <v>343</v>
      </c>
      <c r="D38" s="2">
        <v>0.83900000000000008</v>
      </c>
    </row>
    <row r="39" spans="3:8" x14ac:dyDescent="0.35">
      <c r="C39" t="s">
        <v>344</v>
      </c>
      <c r="D39" s="2">
        <v>0.88400000000000001</v>
      </c>
    </row>
    <row r="40" spans="3:8" x14ac:dyDescent="0.35">
      <c r="C40" t="s">
        <v>345</v>
      </c>
      <c r="D40" s="2">
        <v>0.85499999999999998</v>
      </c>
    </row>
    <row r="41" spans="3:8" x14ac:dyDescent="0.35">
      <c r="C41" t="s">
        <v>346</v>
      </c>
      <c r="D41" s="2">
        <v>0.9052</v>
      </c>
    </row>
    <row r="42" spans="3:8" x14ac:dyDescent="0.35">
      <c r="C42" t="s">
        <v>347</v>
      </c>
      <c r="D42" s="2">
        <v>0.91579999999999995</v>
      </c>
    </row>
    <row r="43" spans="3:8" x14ac:dyDescent="0.35">
      <c r="C43" t="s">
        <v>348</v>
      </c>
      <c r="D43" s="2">
        <v>0.90599999999999992</v>
      </c>
    </row>
    <row r="44" spans="3:8" x14ac:dyDescent="0.35">
      <c r="C44" t="s">
        <v>349</v>
      </c>
      <c r="D44" s="2">
        <v>0.80900000000000005</v>
      </c>
    </row>
    <row r="45" spans="3:8" x14ac:dyDescent="0.35">
      <c r="C45" t="s">
        <v>350</v>
      </c>
      <c r="D45" s="2">
        <v>0.8909999999999999</v>
      </c>
      <c r="H45" s="13"/>
    </row>
    <row r="46" spans="3:8" x14ac:dyDescent="0.35">
      <c r="C46" t="s">
        <v>351</v>
      </c>
      <c r="D46" s="2">
        <v>0.83700000000000008</v>
      </c>
      <c r="H46" s="13"/>
    </row>
    <row r="47" spans="3:8" x14ac:dyDescent="0.35">
      <c r="C47" t="s">
        <v>352</v>
      </c>
      <c r="D47" s="2">
        <v>0.95169999999999999</v>
      </c>
    </row>
    <row r="48" spans="3:8" x14ac:dyDescent="0.35">
      <c r="C48" t="s">
        <v>353</v>
      </c>
      <c r="D48" s="2">
        <v>0.90760000000000007</v>
      </c>
      <c r="H48" s="13"/>
    </row>
    <row r="49" spans="3:8" x14ac:dyDescent="0.35">
      <c r="C49" t="s">
        <v>354</v>
      </c>
      <c r="D49" s="2">
        <v>0.92200000000000004</v>
      </c>
      <c r="H49" s="13"/>
    </row>
    <row r="50" spans="3:8" x14ac:dyDescent="0.35">
      <c r="C50" t="s">
        <v>355</v>
      </c>
      <c r="D50" s="2">
        <v>0.61699999999999999</v>
      </c>
    </row>
    <row r="51" spans="3:8" x14ac:dyDescent="0.35">
      <c r="C51" t="s">
        <v>356</v>
      </c>
      <c r="D51" s="2">
        <v>0.61099999999999999</v>
      </c>
      <c r="H51" s="13"/>
    </row>
    <row r="52" spans="3:8" x14ac:dyDescent="0.35">
      <c r="C52" t="s">
        <v>357</v>
      </c>
      <c r="D52" s="2">
        <v>0.61049999999999993</v>
      </c>
      <c r="H52" s="13"/>
    </row>
    <row r="53" spans="3:8" x14ac:dyDescent="0.35">
      <c r="C53" t="s">
        <v>358</v>
      </c>
      <c r="D53" s="2">
        <v>0.62</v>
      </c>
    </row>
    <row r="54" spans="3:8" x14ac:dyDescent="0.35">
      <c r="C54" t="s">
        <v>359</v>
      </c>
      <c r="D54" s="2">
        <v>0.63100000000000001</v>
      </c>
      <c r="H54" s="13"/>
    </row>
    <row r="55" spans="3:8" x14ac:dyDescent="0.35">
      <c r="C55" t="s">
        <v>360</v>
      </c>
      <c r="D55" s="2">
        <v>0.623</v>
      </c>
      <c r="H55" s="13"/>
    </row>
    <row r="56" spans="3:8" x14ac:dyDescent="0.35">
      <c r="C56" t="s">
        <v>361</v>
      </c>
      <c r="D56" s="2">
        <v>0.22299999999999998</v>
      </c>
    </row>
    <row r="57" spans="3:8" x14ac:dyDescent="0.35">
      <c r="C57" t="s">
        <v>362</v>
      </c>
      <c r="D57" s="2">
        <v>0.26099999999999995</v>
      </c>
      <c r="H57" s="13"/>
    </row>
    <row r="58" spans="3:8" x14ac:dyDescent="0.35">
      <c r="C58" t="s">
        <v>363</v>
      </c>
      <c r="D58" s="2">
        <v>0.23799999999999996</v>
      </c>
      <c r="H58" s="13"/>
    </row>
    <row r="59" spans="3:8" x14ac:dyDescent="0.35">
      <c r="C59" t="s">
        <v>364</v>
      </c>
      <c r="D59" s="2">
        <v>0.19900000000000007</v>
      </c>
    </row>
    <row r="60" spans="3:8" x14ac:dyDescent="0.35">
      <c r="C60" t="s">
        <v>365</v>
      </c>
      <c r="D60" s="2">
        <v>0.30599999999999994</v>
      </c>
      <c r="H60" s="13"/>
    </row>
    <row r="61" spans="3:8" x14ac:dyDescent="0.35">
      <c r="C61" t="s">
        <v>366</v>
      </c>
      <c r="D61" s="2">
        <v>0.24599999999999994</v>
      </c>
      <c r="H61" s="13"/>
    </row>
    <row r="62" spans="3:8" x14ac:dyDescent="0.35">
      <c r="C62" t="s">
        <v>367</v>
      </c>
      <c r="D62" s="2">
        <v>0.89800000000000002</v>
      </c>
    </row>
    <row r="63" spans="3:8" x14ac:dyDescent="0.35">
      <c r="C63" t="s">
        <v>368</v>
      </c>
      <c r="D63" s="2">
        <v>0.87400000000000011</v>
      </c>
      <c r="H63" s="13"/>
    </row>
    <row r="64" spans="3:8" x14ac:dyDescent="0.35">
      <c r="C64" t="s">
        <v>369</v>
      </c>
      <c r="D64" s="2">
        <v>0.878</v>
      </c>
      <c r="H64" s="13"/>
    </row>
    <row r="65" spans="3:8" x14ac:dyDescent="0.35">
      <c r="C65" t="s">
        <v>370</v>
      </c>
      <c r="D65" s="2">
        <v>0.93180000000000007</v>
      </c>
    </row>
    <row r="66" spans="3:8" x14ac:dyDescent="0.35">
      <c r="C66" t="s">
        <v>371</v>
      </c>
      <c r="D66" s="2">
        <v>0.93129999999999991</v>
      </c>
      <c r="H66" s="13"/>
    </row>
    <row r="67" spans="3:8" x14ac:dyDescent="0.35">
      <c r="C67" t="s">
        <v>372</v>
      </c>
      <c r="D67" s="2">
        <v>0.93090000000000006</v>
      </c>
      <c r="H67" s="13"/>
    </row>
    <row r="68" spans="3:8" x14ac:dyDescent="0.35">
      <c r="C68" t="s">
        <v>373</v>
      </c>
      <c r="D68" s="2">
        <v>0.81499999999999995</v>
      </c>
    </row>
    <row r="69" spans="3:8" x14ac:dyDescent="0.35">
      <c r="C69" t="s">
        <v>374</v>
      </c>
      <c r="D69" s="2">
        <v>0.87</v>
      </c>
      <c r="H69" s="13"/>
    </row>
    <row r="70" spans="3:8" x14ac:dyDescent="0.35">
      <c r="C70" t="s">
        <v>375</v>
      </c>
      <c r="D70" s="2">
        <v>0.83950000000000002</v>
      </c>
      <c r="H70" s="13"/>
    </row>
    <row r="71" spans="3:8" x14ac:dyDescent="0.35">
      <c r="C71" t="s">
        <v>376</v>
      </c>
      <c r="D71" s="2">
        <v>0.95700000000000007</v>
      </c>
    </row>
    <row r="72" spans="3:8" x14ac:dyDescent="0.35">
      <c r="C72" t="s">
        <v>377</v>
      </c>
      <c r="D72" s="2">
        <v>0.94499999999999995</v>
      </c>
      <c r="H72" s="13"/>
    </row>
    <row r="73" spans="3:8" x14ac:dyDescent="0.35">
      <c r="C73" t="s">
        <v>378</v>
      </c>
      <c r="D73" s="2">
        <v>0.94700000000000006</v>
      </c>
      <c r="H73" s="13"/>
    </row>
    <row r="75" spans="3:8" x14ac:dyDescent="0.35">
      <c r="H75" s="13"/>
    </row>
    <row r="76" spans="3:8" x14ac:dyDescent="0.35">
      <c r="H76" s="13"/>
    </row>
    <row r="78" spans="3:8" x14ac:dyDescent="0.35">
      <c r="H78" s="13"/>
    </row>
    <row r="79" spans="3:8" x14ac:dyDescent="0.35">
      <c r="H79" s="13"/>
    </row>
    <row r="84" spans="8:14" x14ac:dyDescent="0.35">
      <c r="H84" s="13"/>
      <c r="N84" s="13"/>
    </row>
    <row r="85" spans="8:14" x14ac:dyDescent="0.35">
      <c r="H85" s="13"/>
      <c r="N85" s="13"/>
    </row>
    <row r="87" spans="8:14" x14ac:dyDescent="0.35">
      <c r="N87" s="13"/>
    </row>
    <row r="88" spans="8:14" x14ac:dyDescent="0.35">
      <c r="N88" s="13"/>
    </row>
    <row r="90" spans="8:14" x14ac:dyDescent="0.35">
      <c r="N90" s="13"/>
    </row>
  </sheetData>
  <mergeCells count="1">
    <mergeCell ref="A1:A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05A21-98B6-4111-8D35-6FF8FF1EBE42}">
  <dimension ref="A1:E21"/>
  <sheetViews>
    <sheetView workbookViewId="0">
      <selection activeCell="L43" sqref="L43"/>
    </sheetView>
  </sheetViews>
  <sheetFormatPr defaultRowHeight="14.5" x14ac:dyDescent="0.35"/>
  <cols>
    <col min="1" max="1" width="32.08984375" customWidth="1"/>
    <col min="3" max="3" width="26.36328125" customWidth="1"/>
  </cols>
  <sheetData>
    <row r="1" spans="1:5" x14ac:dyDescent="0.35">
      <c r="A1" s="21" t="s">
        <v>284</v>
      </c>
      <c r="C1" t="s">
        <v>103</v>
      </c>
      <c r="D1" t="s">
        <v>104</v>
      </c>
      <c r="E1" t="s">
        <v>285</v>
      </c>
    </row>
    <row r="2" spans="1:5" x14ac:dyDescent="0.35">
      <c r="A2" s="21"/>
      <c r="C2" t="s">
        <v>286</v>
      </c>
      <c r="D2" s="2">
        <v>0.65599999999999992</v>
      </c>
      <c r="E2" s="2">
        <v>0.35</v>
      </c>
    </row>
    <row r="3" spans="1:5" x14ac:dyDescent="0.35">
      <c r="A3" s="21"/>
      <c r="C3" t="s">
        <v>287</v>
      </c>
      <c r="D3" s="2">
        <v>0.81099999999999994</v>
      </c>
      <c r="E3" s="2">
        <v>0.51</v>
      </c>
    </row>
    <row r="4" spans="1:5" x14ac:dyDescent="0.35">
      <c r="A4" s="21"/>
      <c r="C4" t="s">
        <v>288</v>
      </c>
      <c r="D4" s="2">
        <v>0.62</v>
      </c>
      <c r="E4" s="2">
        <v>0.28599999999999992</v>
      </c>
    </row>
    <row r="5" spans="1:5" x14ac:dyDescent="0.35">
      <c r="A5" s="21"/>
      <c r="C5" t="s">
        <v>289</v>
      </c>
      <c r="D5" s="2">
        <v>0.54799999999999993</v>
      </c>
      <c r="E5" s="2">
        <v>0.29599999999999993</v>
      </c>
    </row>
    <row r="6" spans="1:5" x14ac:dyDescent="0.35">
      <c r="C6" t="s">
        <v>290</v>
      </c>
      <c r="D6" s="2">
        <v>0.67799999999999994</v>
      </c>
      <c r="E6" s="2">
        <v>0.26200000000000001</v>
      </c>
    </row>
    <row r="7" spans="1:5" x14ac:dyDescent="0.35">
      <c r="C7" t="s">
        <v>291</v>
      </c>
      <c r="D7" s="2">
        <v>0.67</v>
      </c>
      <c r="E7" s="2">
        <v>0.27599999999999997</v>
      </c>
    </row>
    <row r="8" spans="1:5" x14ac:dyDescent="0.35">
      <c r="C8" t="s">
        <v>292</v>
      </c>
      <c r="D8" s="2">
        <v>0.72799999999999998</v>
      </c>
      <c r="E8" s="2">
        <v>0.34299999999999997</v>
      </c>
    </row>
    <row r="9" spans="1:5" x14ac:dyDescent="0.35">
      <c r="C9" t="s">
        <v>293</v>
      </c>
      <c r="D9" s="2">
        <v>0.70599999999999996</v>
      </c>
      <c r="E9" s="2">
        <v>0.34</v>
      </c>
    </row>
    <row r="10" spans="1:5" x14ac:dyDescent="0.35">
      <c r="C10" t="s">
        <v>294</v>
      </c>
      <c r="D10" s="2">
        <v>0.77700000000000002</v>
      </c>
      <c r="E10" s="2">
        <v>0.36799999999999999</v>
      </c>
    </row>
    <row r="11" spans="1:5" x14ac:dyDescent="0.35">
      <c r="C11" t="s">
        <v>295</v>
      </c>
      <c r="D11" s="2">
        <v>0.68500000000000005</v>
      </c>
      <c r="E11" s="2">
        <v>0.377</v>
      </c>
    </row>
    <row r="12" spans="1:5" x14ac:dyDescent="0.35">
      <c r="C12" t="s">
        <v>296</v>
      </c>
      <c r="D12" s="2">
        <v>0.59200000000000008</v>
      </c>
      <c r="E12" s="2">
        <v>0.23</v>
      </c>
    </row>
    <row r="13" spans="1:5" x14ac:dyDescent="0.35">
      <c r="C13" t="s">
        <v>297</v>
      </c>
      <c r="D13" s="2">
        <v>0.55299999999999994</v>
      </c>
      <c r="E13" s="2">
        <v>0.19299999999999998</v>
      </c>
    </row>
    <row r="14" spans="1:5" x14ac:dyDescent="0.35">
      <c r="C14" t="s">
        <v>298</v>
      </c>
      <c r="D14" s="2">
        <v>0.61299999999999999</v>
      </c>
      <c r="E14" s="2">
        <v>0.34799999999999998</v>
      </c>
    </row>
    <row r="15" spans="1:5" x14ac:dyDescent="0.35">
      <c r="C15" t="s">
        <v>299</v>
      </c>
      <c r="D15" s="2">
        <v>0.64400000000000002</v>
      </c>
      <c r="E15" s="2">
        <v>0.377</v>
      </c>
    </row>
    <row r="16" spans="1:5" x14ac:dyDescent="0.35">
      <c r="C16" t="s">
        <v>300</v>
      </c>
      <c r="D16" s="2">
        <v>0.73199999999999998</v>
      </c>
      <c r="E16" s="2">
        <v>0.435</v>
      </c>
    </row>
    <row r="17" spans="3:5" x14ac:dyDescent="0.35">
      <c r="C17" t="s">
        <v>301</v>
      </c>
      <c r="D17" s="2">
        <v>0.59099999999999997</v>
      </c>
      <c r="E17" s="2">
        <v>0.31099999999999994</v>
      </c>
    </row>
    <row r="18" spans="3:5" x14ac:dyDescent="0.35">
      <c r="C18" t="s">
        <v>302</v>
      </c>
      <c r="D18" s="2">
        <v>0.73099999999999998</v>
      </c>
      <c r="E18" s="2">
        <v>0.49099999999999999</v>
      </c>
    </row>
    <row r="19" spans="3:5" x14ac:dyDescent="0.35">
      <c r="C19" t="s">
        <v>303</v>
      </c>
      <c r="D19" s="2">
        <v>0.73499999999999999</v>
      </c>
      <c r="E19" s="2">
        <v>0.45899999999999996</v>
      </c>
    </row>
    <row r="20" spans="3:5" x14ac:dyDescent="0.35">
      <c r="C20" t="s">
        <v>304</v>
      </c>
      <c r="D20" s="2">
        <v>0.64599999999999991</v>
      </c>
      <c r="E20" s="2">
        <v>0.36899999999999999</v>
      </c>
    </row>
    <row r="21" spans="3:5" x14ac:dyDescent="0.35">
      <c r="C21" t="s">
        <v>305</v>
      </c>
      <c r="D21" s="2">
        <v>0.74299999999999999</v>
      </c>
      <c r="E21" s="2">
        <v>0.45399999999999996</v>
      </c>
    </row>
  </sheetData>
  <mergeCells count="1">
    <mergeCell ref="A1:A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31B33-0574-4BE8-AA79-2C72827752A5}">
  <dimension ref="A1:AS20"/>
  <sheetViews>
    <sheetView workbookViewId="0">
      <selection activeCell="C27" sqref="C27"/>
    </sheetView>
  </sheetViews>
  <sheetFormatPr defaultRowHeight="14.5" x14ac:dyDescent="0.35"/>
  <cols>
    <col min="1" max="1" width="29.36328125" customWidth="1"/>
    <col min="2" max="2" width="12.453125" customWidth="1"/>
    <col min="3" max="3" width="37.6328125" customWidth="1"/>
  </cols>
  <sheetData>
    <row r="1" spans="1:45" x14ac:dyDescent="0.35">
      <c r="A1" s="17" t="s">
        <v>379</v>
      </c>
      <c r="C1" s="14" t="s">
        <v>380</v>
      </c>
      <c r="D1">
        <v>3.2439999999999997E-2</v>
      </c>
      <c r="E1">
        <v>0.53259999999999996</v>
      </c>
      <c r="F1">
        <v>1.0325500000000001</v>
      </c>
      <c r="G1">
        <v>1.53254</v>
      </c>
      <c r="H1">
        <v>2.0326399999999998</v>
      </c>
      <c r="I1">
        <v>2.5326200000000001</v>
      </c>
      <c r="J1">
        <v>3.03261</v>
      </c>
      <c r="K1">
        <v>3.5325600000000001</v>
      </c>
      <c r="L1">
        <v>4.0326599999999999</v>
      </c>
      <c r="M1">
        <v>4.5327000000000002</v>
      </c>
      <c r="N1">
        <v>5.0326500000000003</v>
      </c>
      <c r="O1">
        <v>5.5328200000000001</v>
      </c>
      <c r="P1">
        <v>6.0328299999999997</v>
      </c>
      <c r="Q1">
        <v>6.5327799999999998</v>
      </c>
      <c r="R1">
        <v>7.0326199999999996</v>
      </c>
      <c r="S1">
        <v>7.5328499999999998</v>
      </c>
      <c r="T1">
        <v>8.0328099999999996</v>
      </c>
      <c r="U1">
        <v>8.5329200000000007</v>
      </c>
      <c r="V1">
        <v>9.0326599999999999</v>
      </c>
      <c r="W1">
        <v>9.5328700000000008</v>
      </c>
      <c r="X1">
        <v>10.032859999999999</v>
      </c>
      <c r="Y1">
        <v>10.53294</v>
      </c>
      <c r="Z1">
        <v>11.032959999999999</v>
      </c>
      <c r="AA1">
        <v>11.53293</v>
      </c>
      <c r="AB1">
        <v>12.032999999999999</v>
      </c>
      <c r="AC1">
        <v>12.533060000000001</v>
      </c>
      <c r="AD1">
        <v>13.032780000000001</v>
      </c>
      <c r="AE1">
        <v>13.53281</v>
      </c>
      <c r="AF1">
        <v>14.033049999999999</v>
      </c>
      <c r="AG1">
        <v>14.533110000000001</v>
      </c>
      <c r="AH1">
        <v>15.033099999999999</v>
      </c>
      <c r="AI1">
        <v>15.53314</v>
      </c>
      <c r="AJ1">
        <v>16.03321</v>
      </c>
      <c r="AK1">
        <v>16.533190000000001</v>
      </c>
      <c r="AL1">
        <v>17.033259999999999</v>
      </c>
      <c r="AM1">
        <v>17.533239999999999</v>
      </c>
      <c r="AN1">
        <v>18.033190000000001</v>
      </c>
      <c r="AO1">
        <v>18.533259999999999</v>
      </c>
      <c r="AP1">
        <v>19.03322</v>
      </c>
      <c r="AQ1">
        <v>19.533069999999999</v>
      </c>
      <c r="AR1">
        <v>20.033300000000001</v>
      </c>
      <c r="AS1">
        <v>20.533359999999998</v>
      </c>
    </row>
    <row r="2" spans="1:45" ht="16.5" x14ac:dyDescent="0.45">
      <c r="A2" s="17"/>
      <c r="C2" t="s">
        <v>229</v>
      </c>
      <c r="D2">
        <v>0</v>
      </c>
      <c r="E2">
        <v>2.6999999999999996E-2</v>
      </c>
      <c r="F2">
        <v>3.1E-2</v>
      </c>
      <c r="G2">
        <v>4.1000000000000002E-2</v>
      </c>
      <c r="H2">
        <v>6.4000000000000001E-2</v>
      </c>
      <c r="I2">
        <v>9.1999999999999998E-2</v>
      </c>
      <c r="J2">
        <v>0.189</v>
      </c>
      <c r="K2">
        <v>0.30599999999999999</v>
      </c>
      <c r="L2">
        <v>0.44500000000000001</v>
      </c>
      <c r="M2">
        <v>0.60299999999999998</v>
      </c>
      <c r="N2">
        <v>0.79200000000000004</v>
      </c>
      <c r="O2">
        <v>1.0089999999999999</v>
      </c>
      <c r="P2">
        <v>1.254</v>
      </c>
      <c r="Q2">
        <v>1.3069999999999999</v>
      </c>
      <c r="R2">
        <v>1.401</v>
      </c>
      <c r="S2">
        <v>1.482</v>
      </c>
      <c r="T2">
        <v>1.48</v>
      </c>
      <c r="U2">
        <v>1.548</v>
      </c>
      <c r="V2">
        <v>1.5620000000000001</v>
      </c>
      <c r="W2">
        <v>1.581</v>
      </c>
      <c r="X2">
        <v>1.5840000000000001</v>
      </c>
      <c r="Y2">
        <v>1.603</v>
      </c>
      <c r="Z2">
        <v>1.63</v>
      </c>
      <c r="AA2">
        <v>1.639</v>
      </c>
      <c r="AB2">
        <v>1.66</v>
      </c>
      <c r="AC2">
        <v>1.62</v>
      </c>
      <c r="AD2">
        <v>1.657</v>
      </c>
      <c r="AE2">
        <v>1.8759999999999999</v>
      </c>
      <c r="AF2">
        <v>2.137</v>
      </c>
      <c r="AG2">
        <v>2.2650000000000001</v>
      </c>
      <c r="AH2">
        <v>2.4540000000000002</v>
      </c>
      <c r="AI2">
        <v>2.6389999999999998</v>
      </c>
      <c r="AJ2">
        <v>2.7919999999999998</v>
      </c>
      <c r="AK2">
        <v>2.9489999999999998</v>
      </c>
      <c r="AL2">
        <v>3.121</v>
      </c>
      <c r="AM2">
        <v>3.3959999999999999</v>
      </c>
      <c r="AN2">
        <v>3.7679999999999998</v>
      </c>
      <c r="AO2">
        <v>4.2409999999999997</v>
      </c>
      <c r="AP2">
        <v>4.8460000000000001</v>
      </c>
      <c r="AQ2">
        <v>5.4530000000000003</v>
      </c>
      <c r="AR2">
        <v>6.0659999999999998</v>
      </c>
      <c r="AS2">
        <v>6.69</v>
      </c>
    </row>
    <row r="3" spans="1:45" ht="16.5" x14ac:dyDescent="0.45">
      <c r="A3" s="17"/>
      <c r="C3" t="s">
        <v>230</v>
      </c>
      <c r="D3">
        <v>1.0999999999999999E-2</v>
      </c>
      <c r="E3">
        <v>2.01E-2</v>
      </c>
      <c r="F3">
        <v>3.7999999999999999E-2</v>
      </c>
      <c r="G3">
        <v>3.9899999999999998E-2</v>
      </c>
      <c r="H3">
        <v>5.5E-2</v>
      </c>
      <c r="I3">
        <v>8.7999999999999995E-2</v>
      </c>
      <c r="J3">
        <v>0.189</v>
      </c>
      <c r="K3">
        <v>0.307</v>
      </c>
      <c r="L3">
        <v>0.44400000000000001</v>
      </c>
      <c r="M3">
        <v>0.60899999999999999</v>
      </c>
      <c r="N3">
        <v>0.80200000000000005</v>
      </c>
      <c r="O3">
        <v>1.022</v>
      </c>
      <c r="P3">
        <v>1.262</v>
      </c>
      <c r="Q3">
        <v>1.325</v>
      </c>
      <c r="R3">
        <v>1.4259999999999999</v>
      </c>
      <c r="S3">
        <v>1.4179999999999999</v>
      </c>
      <c r="T3">
        <v>1.446</v>
      </c>
      <c r="U3">
        <v>1.4910000000000001</v>
      </c>
      <c r="V3">
        <v>1.5129999999999999</v>
      </c>
      <c r="W3">
        <v>1.5249999999999999</v>
      </c>
      <c r="X3">
        <v>1.54</v>
      </c>
      <c r="Y3">
        <v>1.552</v>
      </c>
      <c r="Z3">
        <v>1.569</v>
      </c>
      <c r="AA3">
        <v>1.589</v>
      </c>
      <c r="AB3">
        <v>1.62</v>
      </c>
      <c r="AC3">
        <v>1.5980000000000001</v>
      </c>
      <c r="AD3">
        <v>1.6060000000000001</v>
      </c>
      <c r="AE3">
        <v>1.81</v>
      </c>
      <c r="AF3">
        <v>2.0659999999999998</v>
      </c>
      <c r="AG3">
        <v>2.1859999999999999</v>
      </c>
      <c r="AH3">
        <v>2.3759999999999999</v>
      </c>
      <c r="AI3">
        <v>2.5710000000000002</v>
      </c>
      <c r="AJ3">
        <v>2.7330000000000001</v>
      </c>
      <c r="AK3">
        <v>2.875</v>
      </c>
      <c r="AL3">
        <v>3.0409999999999999</v>
      </c>
      <c r="AM3">
        <v>3.274</v>
      </c>
      <c r="AN3">
        <v>3.597</v>
      </c>
      <c r="AO3">
        <v>4.0430000000000001</v>
      </c>
      <c r="AP3">
        <v>4.5999999999999996</v>
      </c>
      <c r="AQ3">
        <v>5.1660000000000004</v>
      </c>
      <c r="AR3">
        <v>5.7670000000000003</v>
      </c>
      <c r="AS3">
        <v>6.3579999999999997</v>
      </c>
    </row>
    <row r="4" spans="1:45" ht="16.5" x14ac:dyDescent="0.45">
      <c r="A4" s="17"/>
      <c r="C4" t="s">
        <v>231</v>
      </c>
      <c r="D4">
        <v>1.2200000000000001E-2</v>
      </c>
      <c r="E4">
        <v>1.6799999999999999E-2</v>
      </c>
      <c r="F4">
        <v>2.1000000000000001E-2</v>
      </c>
      <c r="G4">
        <v>2.92E-2</v>
      </c>
      <c r="H4">
        <v>3.2899999999999999E-2</v>
      </c>
      <c r="I4">
        <v>5.6000000000000001E-2</v>
      </c>
      <c r="J4">
        <v>0.15200000000000002</v>
      </c>
      <c r="K4">
        <v>0.28700000000000003</v>
      </c>
      <c r="L4">
        <v>0.42499999999999993</v>
      </c>
      <c r="M4">
        <v>0.57599999999999996</v>
      </c>
      <c r="N4">
        <v>0.753</v>
      </c>
      <c r="O4">
        <v>0.91200000000000003</v>
      </c>
      <c r="P4">
        <v>1.129</v>
      </c>
      <c r="Q4">
        <v>1.25</v>
      </c>
      <c r="R4">
        <v>1.304</v>
      </c>
      <c r="S4">
        <v>1.3319999999999999</v>
      </c>
      <c r="T4">
        <v>1.3479999999999999</v>
      </c>
      <c r="U4">
        <v>1.3809999999999998</v>
      </c>
      <c r="V4">
        <v>1.3889999999999998</v>
      </c>
      <c r="W4">
        <v>1.4020000000000001</v>
      </c>
      <c r="X4">
        <v>1.4119999999999999</v>
      </c>
      <c r="Y4">
        <v>1.4279999999999999</v>
      </c>
      <c r="Z4">
        <v>1.4550000000000001</v>
      </c>
      <c r="AA4">
        <v>1.5189999999999999</v>
      </c>
      <c r="AB4">
        <v>1.528</v>
      </c>
      <c r="AC4">
        <v>1.5550000000000002</v>
      </c>
      <c r="AD4">
        <v>1.573</v>
      </c>
      <c r="AE4">
        <v>1.6030000000000002</v>
      </c>
      <c r="AF4">
        <v>1.6270000000000002</v>
      </c>
      <c r="AG4">
        <v>1.5569999999999999</v>
      </c>
      <c r="AH4">
        <v>1.6859999999999999</v>
      </c>
      <c r="AI4">
        <v>1.9910000000000001</v>
      </c>
      <c r="AJ4">
        <v>2.0860000000000003</v>
      </c>
      <c r="AK4">
        <v>2.234</v>
      </c>
      <c r="AL4">
        <v>2.4020000000000001</v>
      </c>
      <c r="AM4">
        <v>2.5680000000000001</v>
      </c>
      <c r="AN4">
        <v>2.71</v>
      </c>
      <c r="AO4">
        <v>2.855</v>
      </c>
      <c r="AP4">
        <v>3.0860000000000003</v>
      </c>
      <c r="AQ4">
        <v>3.3890000000000002</v>
      </c>
      <c r="AR4">
        <v>3.7319999999999998</v>
      </c>
      <c r="AS4">
        <v>4.29</v>
      </c>
    </row>
    <row r="5" spans="1:45" ht="16.5" x14ac:dyDescent="0.45">
      <c r="A5" s="17"/>
      <c r="C5" t="s">
        <v>232</v>
      </c>
      <c r="D5">
        <v>1.7299999999999999E-2</v>
      </c>
      <c r="E5">
        <v>2.07E-2</v>
      </c>
      <c r="F5">
        <v>2.3E-2</v>
      </c>
      <c r="G5">
        <v>3.32E-2</v>
      </c>
      <c r="H5">
        <v>4.2000000000000003E-2</v>
      </c>
      <c r="I5">
        <v>6.5000000000000002E-2</v>
      </c>
      <c r="J5">
        <v>0.16300000000000001</v>
      </c>
      <c r="K5">
        <v>0.27700000000000002</v>
      </c>
      <c r="L5">
        <v>0.41199999999999998</v>
      </c>
      <c r="M5">
        <v>0.57199999999999995</v>
      </c>
      <c r="N5">
        <v>0.75700000000000001</v>
      </c>
      <c r="O5">
        <v>0.94699999999999995</v>
      </c>
      <c r="P5">
        <v>1.149</v>
      </c>
      <c r="Q5">
        <v>1.27</v>
      </c>
      <c r="R5">
        <v>1.323</v>
      </c>
      <c r="S5">
        <v>1.323</v>
      </c>
      <c r="T5">
        <v>1.32</v>
      </c>
      <c r="U5">
        <v>1.357</v>
      </c>
      <c r="V5">
        <v>1.3740000000000001</v>
      </c>
      <c r="W5">
        <v>1.3839999999999999</v>
      </c>
      <c r="X5">
        <v>1.4</v>
      </c>
      <c r="Y5">
        <v>1.413</v>
      </c>
      <c r="Z5">
        <v>1.444</v>
      </c>
      <c r="AA5">
        <v>1.4890000000000001</v>
      </c>
      <c r="AB5">
        <v>1.5109999999999999</v>
      </c>
      <c r="AC5">
        <v>1.536</v>
      </c>
      <c r="AD5">
        <v>1.556</v>
      </c>
      <c r="AE5">
        <v>1.5720000000000001</v>
      </c>
      <c r="AF5">
        <v>1.59</v>
      </c>
      <c r="AG5">
        <v>1.528</v>
      </c>
      <c r="AH5">
        <v>1.696</v>
      </c>
      <c r="AI5">
        <v>1.9950000000000001</v>
      </c>
      <c r="AJ5">
        <v>2.0739999999999998</v>
      </c>
      <c r="AK5">
        <v>2.238</v>
      </c>
      <c r="AL5">
        <v>2.4129999999999998</v>
      </c>
      <c r="AM5">
        <v>2.569</v>
      </c>
      <c r="AN5">
        <v>2.7250000000000001</v>
      </c>
      <c r="AO5">
        <v>2.8919999999999999</v>
      </c>
      <c r="AP5">
        <v>3.1280000000000001</v>
      </c>
      <c r="AQ5">
        <v>3.4089999999999998</v>
      </c>
      <c r="AR5">
        <v>3.827</v>
      </c>
      <c r="AS5">
        <v>4.3920000000000003</v>
      </c>
    </row>
    <row r="6" spans="1:45" ht="16.5" x14ac:dyDescent="0.45">
      <c r="A6" s="17"/>
      <c r="C6" t="s">
        <v>233</v>
      </c>
      <c r="D6">
        <v>1.14E-2</v>
      </c>
      <c r="E6">
        <v>1.09E-2</v>
      </c>
      <c r="F6">
        <v>9.7000000000000003E-3</v>
      </c>
      <c r="G6">
        <v>1.21E-2</v>
      </c>
      <c r="H6">
        <v>1.43E-2</v>
      </c>
      <c r="I6">
        <v>1.5699999999999999E-2</v>
      </c>
      <c r="J6">
        <v>1.7399999999999999E-2</v>
      </c>
      <c r="K6">
        <v>2.5999999999999999E-2</v>
      </c>
      <c r="L6">
        <v>2.2499999999999999E-2</v>
      </c>
      <c r="M6">
        <v>3.3000000000000002E-2</v>
      </c>
      <c r="N6">
        <v>8.6999999999999994E-2</v>
      </c>
      <c r="O6">
        <v>0.14899999999999999</v>
      </c>
      <c r="P6">
        <v>0.224</v>
      </c>
      <c r="Q6">
        <v>0.314</v>
      </c>
      <c r="R6">
        <v>0.42299999999999999</v>
      </c>
      <c r="S6">
        <v>0.54</v>
      </c>
      <c r="T6">
        <v>0.68600000000000005</v>
      </c>
      <c r="U6">
        <v>0.84799999999999998</v>
      </c>
      <c r="V6">
        <v>1.0209999999999999</v>
      </c>
      <c r="W6">
        <v>1.1319999999999999</v>
      </c>
      <c r="X6">
        <v>1.2689999999999999</v>
      </c>
      <c r="Y6">
        <v>1.2250000000000001</v>
      </c>
      <c r="Z6">
        <v>1.2290000000000001</v>
      </c>
      <c r="AA6">
        <v>1.274</v>
      </c>
      <c r="AB6">
        <v>1.3</v>
      </c>
      <c r="AC6">
        <v>1.3120000000000001</v>
      </c>
      <c r="AD6">
        <v>1.323</v>
      </c>
      <c r="AE6">
        <v>1.3480000000000001</v>
      </c>
      <c r="AF6">
        <v>1.39</v>
      </c>
      <c r="AG6">
        <v>1.4159999999999999</v>
      </c>
      <c r="AH6">
        <v>1.4470000000000001</v>
      </c>
      <c r="AI6">
        <v>1.472</v>
      </c>
      <c r="AJ6">
        <v>1.47</v>
      </c>
      <c r="AK6">
        <v>1.5880000000000001</v>
      </c>
      <c r="AL6">
        <v>1.81</v>
      </c>
      <c r="AM6">
        <v>1.9319999999999999</v>
      </c>
      <c r="AN6">
        <v>2.097</v>
      </c>
      <c r="AO6">
        <v>2.2949999999999999</v>
      </c>
      <c r="AP6">
        <v>2.4830000000000001</v>
      </c>
      <c r="AQ6">
        <v>2.6909999999999998</v>
      </c>
      <c r="AR6">
        <v>2.891</v>
      </c>
      <c r="AS6">
        <v>3.0609999999999999</v>
      </c>
    </row>
    <row r="7" spans="1:45" ht="16.5" x14ac:dyDescent="0.45">
      <c r="A7" s="17"/>
      <c r="C7" t="s">
        <v>234</v>
      </c>
      <c r="D7">
        <v>1.01E-2</v>
      </c>
      <c r="E7">
        <v>1.7399999999999999E-2</v>
      </c>
      <c r="F7">
        <v>1.35E-2</v>
      </c>
      <c r="G7">
        <v>1.29E-2</v>
      </c>
      <c r="H7">
        <v>1.47E-2</v>
      </c>
      <c r="I7">
        <v>1.83E-2</v>
      </c>
      <c r="J7">
        <v>1.2200000000000001E-2</v>
      </c>
      <c r="K7">
        <v>1.9199999999999998E-2</v>
      </c>
      <c r="L7">
        <v>2.1299999999999999E-2</v>
      </c>
      <c r="M7">
        <v>2.64E-2</v>
      </c>
      <c r="N7">
        <v>4.2000000000000003E-2</v>
      </c>
      <c r="O7">
        <v>0.11700000000000001</v>
      </c>
      <c r="P7">
        <v>0.20799999999999999</v>
      </c>
      <c r="Q7">
        <v>0.314</v>
      </c>
      <c r="R7">
        <v>0.439</v>
      </c>
      <c r="S7">
        <v>0.57999999999999996</v>
      </c>
      <c r="T7">
        <v>0.745</v>
      </c>
      <c r="U7">
        <v>0.92400000000000004</v>
      </c>
      <c r="V7">
        <v>1.0569999999999999</v>
      </c>
      <c r="W7">
        <v>1.196</v>
      </c>
      <c r="X7">
        <v>1.1539999999999999</v>
      </c>
      <c r="Y7">
        <v>1.139</v>
      </c>
      <c r="Z7">
        <v>1.1919999999999999</v>
      </c>
      <c r="AA7">
        <v>1.2090000000000001</v>
      </c>
      <c r="AB7">
        <v>1.2310000000000001</v>
      </c>
      <c r="AC7">
        <v>1.25</v>
      </c>
      <c r="AD7">
        <v>1.2629999999999999</v>
      </c>
      <c r="AE7">
        <v>1.294</v>
      </c>
      <c r="AF7">
        <v>1.331</v>
      </c>
      <c r="AG7">
        <v>1.3640000000000001</v>
      </c>
      <c r="AH7">
        <v>1.3939999999999999</v>
      </c>
      <c r="AI7">
        <v>1.3779999999999999</v>
      </c>
      <c r="AJ7">
        <v>1.48</v>
      </c>
      <c r="AK7">
        <v>1.7070000000000001</v>
      </c>
      <c r="AL7">
        <v>1.837</v>
      </c>
      <c r="AM7">
        <v>2.0070000000000001</v>
      </c>
      <c r="AN7">
        <v>2.2029999999999998</v>
      </c>
      <c r="AO7">
        <v>2.391</v>
      </c>
      <c r="AP7">
        <v>2.5979999999999999</v>
      </c>
      <c r="AQ7">
        <v>2.7970000000000002</v>
      </c>
      <c r="AR7">
        <v>2.956</v>
      </c>
      <c r="AS7">
        <v>3.1320000000000001</v>
      </c>
    </row>
    <row r="8" spans="1:45" ht="16.5" x14ac:dyDescent="0.45">
      <c r="A8" s="17"/>
      <c r="C8" t="s">
        <v>235</v>
      </c>
      <c r="D8">
        <v>2.1899999999999999E-2</v>
      </c>
      <c r="E8">
        <v>1.8700000000000001E-2</v>
      </c>
      <c r="F8">
        <v>1.4800000000000001E-2</v>
      </c>
      <c r="G8">
        <v>1.9400000000000001E-2</v>
      </c>
      <c r="H8">
        <v>2.47E-2</v>
      </c>
      <c r="I8">
        <v>5.6000000000000001E-2</v>
      </c>
      <c r="J8">
        <v>0.10299999999999999</v>
      </c>
      <c r="K8">
        <v>0.19700000000000001</v>
      </c>
      <c r="L8">
        <v>0.30599999999999999</v>
      </c>
      <c r="M8">
        <v>0.441</v>
      </c>
      <c r="N8">
        <v>0.59799999999999998</v>
      </c>
      <c r="O8">
        <v>0.76700000000000002</v>
      </c>
      <c r="P8">
        <v>0.96599999999999997</v>
      </c>
      <c r="Q8">
        <v>1.141</v>
      </c>
      <c r="R8">
        <v>1.3109999999999999</v>
      </c>
      <c r="S8">
        <v>1.329</v>
      </c>
      <c r="T8">
        <v>1.29</v>
      </c>
      <c r="U8">
        <v>1.3029999999999999</v>
      </c>
      <c r="V8">
        <v>1.33</v>
      </c>
      <c r="W8">
        <v>1.341</v>
      </c>
      <c r="X8">
        <v>1.3520000000000001</v>
      </c>
      <c r="Y8">
        <v>1.3680000000000001</v>
      </c>
      <c r="Z8">
        <v>1.391</v>
      </c>
      <c r="AA8">
        <v>1.42</v>
      </c>
      <c r="AB8">
        <v>1.4530000000000001</v>
      </c>
      <c r="AC8">
        <v>1.4830000000000001</v>
      </c>
      <c r="AD8">
        <v>1.498</v>
      </c>
      <c r="AE8">
        <v>1.5189999999999999</v>
      </c>
      <c r="AF8">
        <v>1.5580000000000001</v>
      </c>
      <c r="AG8">
        <v>1.58</v>
      </c>
      <c r="AH8">
        <v>1.5469999999999999</v>
      </c>
      <c r="AI8">
        <v>1.694</v>
      </c>
      <c r="AJ8">
        <v>1.956</v>
      </c>
      <c r="AK8">
        <v>2.048</v>
      </c>
      <c r="AL8">
        <v>2.2189999999999999</v>
      </c>
      <c r="AM8">
        <v>2.391</v>
      </c>
      <c r="AN8">
        <v>2.532</v>
      </c>
      <c r="AO8">
        <v>2.6909999999999998</v>
      </c>
      <c r="AP8">
        <v>2.8439999999999999</v>
      </c>
      <c r="AQ8">
        <v>3.044</v>
      </c>
      <c r="AR8">
        <v>3.3090000000000002</v>
      </c>
      <c r="AS8">
        <v>3.694</v>
      </c>
    </row>
    <row r="9" spans="1:45" ht="16.5" x14ac:dyDescent="0.45">
      <c r="C9" t="s">
        <v>236</v>
      </c>
      <c r="D9">
        <v>2.24E-2</v>
      </c>
      <c r="E9">
        <v>1.9099999999999999E-2</v>
      </c>
      <c r="F9">
        <v>1.49E-2</v>
      </c>
      <c r="G9">
        <v>1.03E-2</v>
      </c>
      <c r="H9">
        <v>1.4800000000000001E-2</v>
      </c>
      <c r="I9">
        <v>2.3E-2</v>
      </c>
      <c r="J9">
        <v>0.106</v>
      </c>
      <c r="K9">
        <v>0.20300000000000001</v>
      </c>
      <c r="L9">
        <v>0.32300000000000001</v>
      </c>
      <c r="M9">
        <v>0.46</v>
      </c>
      <c r="N9">
        <v>0.623</v>
      </c>
      <c r="O9">
        <v>0.79800000000000004</v>
      </c>
      <c r="P9">
        <v>1.002</v>
      </c>
      <c r="Q9">
        <v>1.157</v>
      </c>
      <c r="R9">
        <v>1.3280000000000001</v>
      </c>
      <c r="S9">
        <v>1.31</v>
      </c>
      <c r="T9">
        <v>1.2749999999999999</v>
      </c>
      <c r="U9">
        <v>1.3029999999999999</v>
      </c>
      <c r="V9">
        <v>1.325</v>
      </c>
      <c r="W9">
        <v>1.3440000000000001</v>
      </c>
      <c r="X9">
        <v>1.357</v>
      </c>
      <c r="Y9">
        <v>1.369</v>
      </c>
      <c r="Z9">
        <v>1.3839999999999999</v>
      </c>
      <c r="AA9">
        <v>1.413</v>
      </c>
      <c r="AB9">
        <v>1.4470000000000001</v>
      </c>
      <c r="AC9">
        <v>1.4830000000000001</v>
      </c>
      <c r="AD9">
        <v>1.494</v>
      </c>
      <c r="AE9">
        <v>1.518</v>
      </c>
      <c r="AF9">
        <v>1.5589999999999999</v>
      </c>
      <c r="AG9">
        <v>1.5229999999999999</v>
      </c>
      <c r="AH9">
        <v>1.56</v>
      </c>
      <c r="AI9">
        <v>1.7549999999999999</v>
      </c>
      <c r="AJ9">
        <v>1.972</v>
      </c>
      <c r="AK9">
        <v>2.0739999999999998</v>
      </c>
      <c r="AL9">
        <v>2.2469999999999999</v>
      </c>
      <c r="AM9">
        <v>2.4340000000000002</v>
      </c>
      <c r="AN9">
        <v>2.58</v>
      </c>
      <c r="AO9">
        <v>2.7429999999999999</v>
      </c>
      <c r="AP9">
        <v>2.91</v>
      </c>
      <c r="AQ9">
        <v>3.1110000000000002</v>
      </c>
      <c r="AR9">
        <v>3.3929999999999998</v>
      </c>
      <c r="AS9">
        <v>3.798</v>
      </c>
    </row>
    <row r="10" spans="1:45" ht="16.5" x14ac:dyDescent="0.45">
      <c r="C10" t="s">
        <v>237</v>
      </c>
      <c r="D10">
        <v>1.33E-3</v>
      </c>
      <c r="E10">
        <v>1.32E-3</v>
      </c>
      <c r="F10">
        <v>1.41E-3</v>
      </c>
      <c r="G10">
        <v>1.5900000000000001E-3</v>
      </c>
      <c r="H10">
        <v>1.6299999999999999E-3</v>
      </c>
      <c r="I10">
        <v>1.72E-3</v>
      </c>
      <c r="J10">
        <v>1.8E-3</v>
      </c>
      <c r="K10">
        <v>2.0500000000000002E-3</v>
      </c>
      <c r="L10">
        <v>2.4499999999999999E-3</v>
      </c>
      <c r="M10">
        <v>2.5500000000000002E-3</v>
      </c>
      <c r="N10">
        <v>2.6099999999999999E-3</v>
      </c>
      <c r="O10">
        <v>2.7299999999999998E-3</v>
      </c>
      <c r="P10">
        <v>2.7499999999999998E-3</v>
      </c>
      <c r="Q10">
        <v>2.7799999999999999E-3</v>
      </c>
      <c r="R10">
        <v>2.9099999999999998E-3</v>
      </c>
      <c r="S10">
        <v>2.9499999999999999E-3</v>
      </c>
      <c r="T10">
        <v>2.9299999999999999E-3</v>
      </c>
      <c r="U10">
        <v>2.8800000000000002E-3</v>
      </c>
      <c r="V10">
        <v>2.8999999999999998E-3</v>
      </c>
      <c r="W10">
        <v>2.9399999999999999E-3</v>
      </c>
      <c r="X10">
        <v>3.0000000000000001E-3</v>
      </c>
      <c r="Y10">
        <v>5.0999999999999997E-2</v>
      </c>
      <c r="Z10">
        <v>0.106</v>
      </c>
      <c r="AA10">
        <v>0.16500000000000001</v>
      </c>
      <c r="AB10">
        <v>0.24199999999999999</v>
      </c>
      <c r="AC10">
        <v>0.32500000000000001</v>
      </c>
      <c r="AD10">
        <v>0.41899999999999998</v>
      </c>
      <c r="AE10">
        <v>0.52100000000000002</v>
      </c>
      <c r="AF10">
        <v>0.64400000000000002</v>
      </c>
      <c r="AG10">
        <v>0.78400000000000003</v>
      </c>
      <c r="AH10">
        <v>0.89</v>
      </c>
      <c r="AI10">
        <v>1.04</v>
      </c>
      <c r="AJ10">
        <v>1.0509999999999999</v>
      </c>
      <c r="AK10">
        <v>1.0469999999999999</v>
      </c>
      <c r="AL10">
        <v>1.0640000000000001</v>
      </c>
      <c r="AM10">
        <v>1.087</v>
      </c>
      <c r="AN10">
        <v>1.093</v>
      </c>
      <c r="AO10">
        <v>1.105</v>
      </c>
      <c r="AP10">
        <v>1.1279999999999999</v>
      </c>
      <c r="AQ10">
        <v>1.1479999999999999</v>
      </c>
      <c r="AR10">
        <v>1.1859999999999999</v>
      </c>
      <c r="AS10">
        <v>1.2210000000000001</v>
      </c>
    </row>
    <row r="11" spans="1:45" ht="16.5" x14ac:dyDescent="0.45">
      <c r="C11" t="s">
        <v>238</v>
      </c>
      <c r="D11">
        <v>1.14E-3</v>
      </c>
      <c r="E11">
        <v>1.1900000000000001E-3</v>
      </c>
      <c r="F11">
        <v>1.2099999999999999E-3</v>
      </c>
      <c r="G11">
        <v>1.24E-3</v>
      </c>
      <c r="H11">
        <v>1.2800000000000001E-3</v>
      </c>
      <c r="I11">
        <v>1.3600000000000001E-3</v>
      </c>
      <c r="J11">
        <v>1.41E-3</v>
      </c>
      <c r="K11">
        <v>1.56E-3</v>
      </c>
      <c r="L11">
        <v>1.6100000000000001E-3</v>
      </c>
      <c r="M11">
        <v>1.65E-3</v>
      </c>
      <c r="N11">
        <v>1.66E-3</v>
      </c>
      <c r="O11">
        <v>1.72E-3</v>
      </c>
      <c r="P11">
        <v>1.75E-3</v>
      </c>
      <c r="Q11">
        <v>1.7899999999999999E-3</v>
      </c>
      <c r="R11">
        <v>1.81E-3</v>
      </c>
      <c r="S11">
        <v>1.8600000000000001E-3</v>
      </c>
      <c r="T11">
        <v>1.8400000000000001E-3</v>
      </c>
      <c r="U11">
        <v>1.92E-3</v>
      </c>
      <c r="V11">
        <v>2.6099999999999999E-3</v>
      </c>
      <c r="W11">
        <v>3.5000000000000003E-2</v>
      </c>
      <c r="X11">
        <v>5.0000000000000001E-3</v>
      </c>
      <c r="Y11">
        <v>6.2E-2</v>
      </c>
      <c r="Z11">
        <v>0.126</v>
      </c>
      <c r="AA11">
        <v>0.188</v>
      </c>
      <c r="AB11">
        <v>0.30199999999999999</v>
      </c>
      <c r="AC11">
        <v>0.375</v>
      </c>
      <c r="AD11">
        <v>0.48299999999999998</v>
      </c>
      <c r="AE11">
        <v>0.56499999999999995</v>
      </c>
      <c r="AF11">
        <v>0.71699999999999997</v>
      </c>
      <c r="AG11">
        <v>0.81399999999999995</v>
      </c>
      <c r="AH11">
        <v>0.96</v>
      </c>
      <c r="AI11">
        <v>1.05</v>
      </c>
      <c r="AJ11">
        <v>1.0620000000000001</v>
      </c>
      <c r="AK11">
        <v>1.081</v>
      </c>
      <c r="AL11">
        <v>1.089</v>
      </c>
      <c r="AM11">
        <v>1.107</v>
      </c>
      <c r="AN11">
        <v>1.1240000000000001</v>
      </c>
      <c r="AO11">
        <v>1.1539999999999999</v>
      </c>
      <c r="AP11">
        <v>1.1759999999999999</v>
      </c>
      <c r="AQ11">
        <v>1.212</v>
      </c>
      <c r="AR11">
        <v>1.242</v>
      </c>
      <c r="AS11">
        <v>1.2749999999999999</v>
      </c>
    </row>
    <row r="12" spans="1:45" ht="16.5" x14ac:dyDescent="0.45">
      <c r="C12" t="s">
        <v>239</v>
      </c>
      <c r="D12">
        <v>2.5000000000000001E-3</v>
      </c>
      <c r="E12">
        <v>3.5000000000000001E-3</v>
      </c>
      <c r="F12">
        <v>7.4000000000000003E-3</v>
      </c>
      <c r="G12">
        <v>8.3000000000000001E-3</v>
      </c>
      <c r="H12">
        <v>9.1999999999999998E-3</v>
      </c>
      <c r="I12">
        <v>0.01</v>
      </c>
      <c r="J12">
        <v>1.09E-2</v>
      </c>
      <c r="K12">
        <v>1.18E-2</v>
      </c>
      <c r="L12">
        <v>3.3000000000000002E-2</v>
      </c>
      <c r="M12">
        <v>7.2999999999999995E-2</v>
      </c>
      <c r="N12">
        <v>0.14199999999999999</v>
      </c>
      <c r="O12">
        <v>0.19600000000000001</v>
      </c>
      <c r="P12">
        <v>0.29399999999999998</v>
      </c>
      <c r="Q12">
        <v>0.40200000000000002</v>
      </c>
      <c r="R12">
        <v>0.54900000000000004</v>
      </c>
      <c r="S12">
        <v>0.68799999999999994</v>
      </c>
      <c r="T12">
        <v>0.83899999999999997</v>
      </c>
      <c r="U12">
        <v>0.94899999999999995</v>
      </c>
      <c r="V12">
        <v>1.0580000000000001</v>
      </c>
      <c r="W12">
        <v>1.0940000000000001</v>
      </c>
      <c r="X12">
        <v>1.071</v>
      </c>
      <c r="Y12">
        <v>1.1140000000000001</v>
      </c>
      <c r="Z12">
        <v>1.1359999999999999</v>
      </c>
      <c r="AA12">
        <v>1.149</v>
      </c>
      <c r="AB12">
        <v>1.157</v>
      </c>
      <c r="AC12">
        <v>1.1719999999999999</v>
      </c>
      <c r="AD12">
        <v>1.181</v>
      </c>
      <c r="AE12">
        <v>1.222</v>
      </c>
      <c r="AF12">
        <v>1.2529999999999999</v>
      </c>
      <c r="AG12">
        <v>1.2769999999999999</v>
      </c>
      <c r="AH12">
        <v>1.3160000000000001</v>
      </c>
      <c r="AI12">
        <v>1.379</v>
      </c>
      <c r="AJ12">
        <v>1.3460000000000001</v>
      </c>
      <c r="AK12">
        <v>1.4239999999999999</v>
      </c>
      <c r="AL12">
        <v>1.575</v>
      </c>
      <c r="AM12">
        <v>1.7589999999999999</v>
      </c>
      <c r="AN12">
        <v>1.855</v>
      </c>
      <c r="AO12">
        <v>2.0459999999999998</v>
      </c>
      <c r="AP12">
        <v>2.2269999999999999</v>
      </c>
      <c r="AQ12">
        <v>2.4039999999999999</v>
      </c>
      <c r="AR12">
        <v>2.6139999999999999</v>
      </c>
      <c r="AS12">
        <v>2.8170000000000002</v>
      </c>
    </row>
    <row r="13" spans="1:45" ht="16.5" x14ac:dyDescent="0.45">
      <c r="C13" t="s">
        <v>240</v>
      </c>
      <c r="D13">
        <v>6.4999999999999997E-3</v>
      </c>
      <c r="E13">
        <v>7.9000000000000008E-3</v>
      </c>
      <c r="F13">
        <v>1.18E-2</v>
      </c>
      <c r="G13">
        <v>1.44E-2</v>
      </c>
      <c r="H13">
        <v>1.54E-2</v>
      </c>
      <c r="I13">
        <v>1.8700000000000001E-2</v>
      </c>
      <c r="J13">
        <v>2.0299999999999999E-2</v>
      </c>
      <c r="K13">
        <v>2.7099999999999999E-2</v>
      </c>
      <c r="L13">
        <v>4.1000000000000002E-2</v>
      </c>
      <c r="M13">
        <v>9.6000000000000002E-2</v>
      </c>
      <c r="N13">
        <v>0.16800000000000001</v>
      </c>
      <c r="O13">
        <v>0.24399999999999999</v>
      </c>
      <c r="P13">
        <v>0.34100000000000003</v>
      </c>
      <c r="Q13">
        <v>0.44800000000000001</v>
      </c>
      <c r="R13">
        <v>0.57999999999999996</v>
      </c>
      <c r="S13">
        <v>0.72199999999999998</v>
      </c>
      <c r="T13">
        <v>0.871</v>
      </c>
      <c r="U13">
        <v>1</v>
      </c>
      <c r="V13">
        <v>1.1080000000000001</v>
      </c>
      <c r="W13">
        <v>1.131</v>
      </c>
      <c r="X13">
        <v>1.1000000000000001</v>
      </c>
      <c r="Y13">
        <v>1.133</v>
      </c>
      <c r="Z13">
        <v>1.1579999999999999</v>
      </c>
      <c r="AA13">
        <v>1.161</v>
      </c>
      <c r="AB13">
        <v>1.1819999999999999</v>
      </c>
      <c r="AC13">
        <v>1.2050000000000001</v>
      </c>
      <c r="AD13">
        <v>1.224</v>
      </c>
      <c r="AE13">
        <v>1.2490000000000001</v>
      </c>
      <c r="AF13">
        <v>1.2829999999999999</v>
      </c>
      <c r="AG13">
        <v>1.3</v>
      </c>
      <c r="AH13">
        <v>1.3440000000000001</v>
      </c>
      <c r="AI13">
        <v>1.4019999999999999</v>
      </c>
      <c r="AJ13">
        <v>1.3779999999999999</v>
      </c>
      <c r="AK13">
        <v>1.4370000000000001</v>
      </c>
      <c r="AL13">
        <v>1.5609999999999999</v>
      </c>
      <c r="AM13">
        <v>1.7629999999999999</v>
      </c>
      <c r="AN13">
        <v>1.85</v>
      </c>
      <c r="AO13">
        <v>2.0289999999999999</v>
      </c>
      <c r="AP13">
        <v>2.2069999999999999</v>
      </c>
      <c r="AQ13">
        <v>2.3820000000000001</v>
      </c>
      <c r="AR13">
        <v>2.5760000000000001</v>
      </c>
      <c r="AS13">
        <v>2.78</v>
      </c>
    </row>
    <row r="14" spans="1:45" ht="16.5" x14ac:dyDescent="0.45">
      <c r="C14" t="s">
        <v>241</v>
      </c>
      <c r="D14">
        <v>2.0999999999999999E-3</v>
      </c>
      <c r="E14">
        <v>3.2000000000000002E-3</v>
      </c>
      <c r="F14">
        <v>3.7000000000000002E-3</v>
      </c>
      <c r="G14">
        <v>4.1999999999999997E-3</v>
      </c>
      <c r="H14">
        <v>5.0000000000000001E-3</v>
      </c>
      <c r="I14">
        <v>5.7000000000000002E-3</v>
      </c>
      <c r="J14">
        <v>6.1000000000000004E-3</v>
      </c>
      <c r="K14">
        <v>6.4000000000000003E-3</v>
      </c>
      <c r="L14">
        <v>7.4999999999999997E-3</v>
      </c>
      <c r="M14">
        <v>8.3000000000000001E-3</v>
      </c>
      <c r="N14">
        <v>9.1000000000000004E-3</v>
      </c>
      <c r="O14">
        <v>9.4000000000000004E-3</v>
      </c>
      <c r="P14">
        <v>0.01</v>
      </c>
      <c r="Q14">
        <v>1.04E-2</v>
      </c>
      <c r="R14">
        <v>1.2E-2</v>
      </c>
      <c r="S14">
        <v>1.2999999999999999E-2</v>
      </c>
      <c r="T14">
        <v>1.4E-2</v>
      </c>
      <c r="U14">
        <v>1.4999999999999999E-2</v>
      </c>
      <c r="V14">
        <v>1.6E-2</v>
      </c>
      <c r="W14">
        <v>1.7000000000000001E-2</v>
      </c>
      <c r="X14">
        <v>1.7999999999999999E-2</v>
      </c>
      <c r="Y14">
        <v>1.9E-2</v>
      </c>
      <c r="Z14">
        <v>2.5000000000000001E-2</v>
      </c>
      <c r="AA14">
        <v>2.9000000000000001E-2</v>
      </c>
      <c r="AB14">
        <v>3.2000000000000001E-2</v>
      </c>
      <c r="AC14">
        <v>4.9000000000000002E-2</v>
      </c>
      <c r="AD14">
        <v>7.4999999999999997E-2</v>
      </c>
      <c r="AE14">
        <v>0.108</v>
      </c>
      <c r="AF14">
        <v>0.154</v>
      </c>
      <c r="AG14">
        <v>0.19700000000000001</v>
      </c>
      <c r="AH14">
        <v>0.248</v>
      </c>
      <c r="AI14">
        <v>0.314</v>
      </c>
      <c r="AJ14">
        <v>0.38400000000000001</v>
      </c>
      <c r="AK14">
        <v>0.45500000000000002</v>
      </c>
      <c r="AL14">
        <v>0.54300000000000004</v>
      </c>
      <c r="AM14">
        <v>0.65500000000000003</v>
      </c>
      <c r="AN14">
        <v>0.77400000000000002</v>
      </c>
      <c r="AO14">
        <v>0.91300000000000003</v>
      </c>
      <c r="AP14">
        <v>1.0449999999999999</v>
      </c>
      <c r="AQ14">
        <v>1.0920000000000001</v>
      </c>
      <c r="AR14">
        <v>1.1120000000000001</v>
      </c>
      <c r="AS14">
        <v>1.135</v>
      </c>
    </row>
    <row r="15" spans="1:45" ht="16.5" x14ac:dyDescent="0.45">
      <c r="C15" t="s">
        <v>242</v>
      </c>
      <c r="D15">
        <v>2.8E-3</v>
      </c>
      <c r="E15">
        <v>4.8999999999999998E-3</v>
      </c>
      <c r="F15">
        <v>5.3E-3</v>
      </c>
      <c r="G15">
        <v>6.3E-3</v>
      </c>
      <c r="H15">
        <v>6.8999999999999999E-3</v>
      </c>
      <c r="I15">
        <v>7.4000000000000003E-3</v>
      </c>
      <c r="J15">
        <v>8.2000000000000007E-3</v>
      </c>
      <c r="K15">
        <v>8.6999999999999994E-3</v>
      </c>
      <c r="L15">
        <v>9.5999999999999992E-3</v>
      </c>
      <c r="M15">
        <v>1.0200000000000001E-2</v>
      </c>
      <c r="N15">
        <v>1.14E-2</v>
      </c>
      <c r="O15">
        <v>1.17E-2</v>
      </c>
      <c r="P15">
        <v>1.2200000000000001E-2</v>
      </c>
      <c r="Q15">
        <v>1.26E-2</v>
      </c>
      <c r="R15">
        <v>1.32E-2</v>
      </c>
      <c r="S15">
        <v>1.4E-2</v>
      </c>
      <c r="T15">
        <v>1.4999999999999999E-2</v>
      </c>
      <c r="U15">
        <v>1.4999999999999999E-2</v>
      </c>
      <c r="V15">
        <v>1.6E-2</v>
      </c>
      <c r="W15">
        <v>1.7000000000000001E-2</v>
      </c>
      <c r="X15">
        <v>1.7000000000000001E-2</v>
      </c>
      <c r="Y15">
        <v>1.9E-2</v>
      </c>
      <c r="Z15">
        <v>2.5999999999999999E-2</v>
      </c>
      <c r="AA15">
        <v>2.1000000000000001E-2</v>
      </c>
      <c r="AB15">
        <v>3.6999999999999998E-2</v>
      </c>
      <c r="AC15">
        <v>4.1000000000000002E-2</v>
      </c>
      <c r="AD15">
        <v>6.2E-2</v>
      </c>
      <c r="AE15">
        <v>0.10199999999999999</v>
      </c>
      <c r="AF15">
        <v>0.161</v>
      </c>
      <c r="AG15">
        <v>0.221</v>
      </c>
      <c r="AH15">
        <v>0.29299999999999998</v>
      </c>
      <c r="AI15">
        <v>0.38100000000000001</v>
      </c>
      <c r="AJ15">
        <v>0.47299999999999998</v>
      </c>
      <c r="AK15">
        <v>0.58799999999999997</v>
      </c>
      <c r="AL15">
        <v>0.71799999999999997</v>
      </c>
      <c r="AM15">
        <v>0.85699999999999998</v>
      </c>
      <c r="AN15">
        <v>0.95</v>
      </c>
      <c r="AO15">
        <v>1.0820000000000001</v>
      </c>
      <c r="AP15">
        <v>1.097</v>
      </c>
      <c r="AQ15">
        <v>1.101</v>
      </c>
      <c r="AR15">
        <v>1.107</v>
      </c>
      <c r="AS15">
        <v>1.133</v>
      </c>
    </row>
    <row r="16" spans="1:45" ht="16.5" x14ac:dyDescent="0.45">
      <c r="C16" t="s">
        <v>243</v>
      </c>
      <c r="D16">
        <v>2.7000000000000001E-3</v>
      </c>
      <c r="E16">
        <v>4.1999999999999997E-3</v>
      </c>
      <c r="F16">
        <v>7.3000000000000001E-3</v>
      </c>
      <c r="G16">
        <v>7.6E-3</v>
      </c>
      <c r="H16">
        <v>7.9000000000000008E-3</v>
      </c>
      <c r="I16">
        <v>8.2000000000000007E-3</v>
      </c>
      <c r="J16">
        <v>8.6E-3</v>
      </c>
      <c r="K16">
        <v>8.3000000000000001E-3</v>
      </c>
      <c r="L16">
        <v>8.6999999999999994E-3</v>
      </c>
      <c r="M16">
        <v>8.9999999999999993E-3</v>
      </c>
      <c r="N16">
        <v>1.2E-2</v>
      </c>
      <c r="O16">
        <v>1.4999999999999999E-2</v>
      </c>
      <c r="P16">
        <v>1.7999999999999999E-2</v>
      </c>
      <c r="Q16">
        <v>2.1000000000000001E-2</v>
      </c>
      <c r="R16">
        <v>2.5999999999999999E-2</v>
      </c>
      <c r="S16">
        <v>5.8999999999999997E-2</v>
      </c>
      <c r="T16">
        <v>8.5999999999999993E-2</v>
      </c>
      <c r="U16">
        <v>0.155</v>
      </c>
      <c r="V16">
        <v>0.22600000000000001</v>
      </c>
      <c r="W16">
        <v>0.3</v>
      </c>
      <c r="X16">
        <v>0.39200000000000002</v>
      </c>
      <c r="Y16">
        <v>0.49199999999999999</v>
      </c>
      <c r="Z16">
        <v>0.60199999999999998</v>
      </c>
      <c r="AA16">
        <v>0.72199999999999998</v>
      </c>
      <c r="AB16">
        <v>0.82099999999999995</v>
      </c>
      <c r="AC16">
        <v>0.91800000000000004</v>
      </c>
      <c r="AD16">
        <v>0.95799999999999996</v>
      </c>
      <c r="AE16">
        <v>0.96499999999999997</v>
      </c>
      <c r="AF16">
        <v>0.98599999999999999</v>
      </c>
      <c r="AG16">
        <v>1.004</v>
      </c>
      <c r="AH16">
        <v>1.004</v>
      </c>
      <c r="AI16">
        <v>1.0229999999999999</v>
      </c>
      <c r="AJ16">
        <v>1.0369999999999999</v>
      </c>
      <c r="AK16">
        <v>1.0569999999999999</v>
      </c>
      <c r="AL16">
        <v>1.083</v>
      </c>
      <c r="AM16">
        <v>1.1080000000000001</v>
      </c>
      <c r="AN16">
        <v>1.1259999999999999</v>
      </c>
      <c r="AO16">
        <v>1.149</v>
      </c>
      <c r="AP16">
        <v>1.18</v>
      </c>
      <c r="AQ16">
        <v>1.216</v>
      </c>
      <c r="AR16">
        <v>1.282</v>
      </c>
      <c r="AS16">
        <v>1.34</v>
      </c>
    </row>
    <row r="17" spans="3:45" ht="16.5" x14ac:dyDescent="0.45">
      <c r="C17" t="s">
        <v>244</v>
      </c>
      <c r="D17">
        <v>3.0999999999999999E-3</v>
      </c>
      <c r="E17">
        <v>4.7000000000000002E-3</v>
      </c>
      <c r="F17">
        <v>5.0000000000000001E-4</v>
      </c>
      <c r="G17">
        <v>5.0000000000000001E-4</v>
      </c>
      <c r="H17">
        <v>5.0000000000000001E-4</v>
      </c>
      <c r="I17">
        <v>5.0000000000000001E-4</v>
      </c>
      <c r="J17">
        <v>5.0000000000000001E-4</v>
      </c>
      <c r="K17">
        <v>5.0000000000000001E-4</v>
      </c>
      <c r="L17">
        <v>5.0000000000000001E-4</v>
      </c>
      <c r="M17">
        <v>5.0000000000000001E-4</v>
      </c>
      <c r="N17">
        <v>5.0000000000000001E-3</v>
      </c>
      <c r="O17">
        <v>5.0000000000000001E-3</v>
      </c>
      <c r="P17">
        <v>2.1000000000000001E-2</v>
      </c>
      <c r="Q17">
        <v>2.5000000000000001E-2</v>
      </c>
      <c r="R17">
        <v>2.7E-2</v>
      </c>
      <c r="S17">
        <v>7.5999999999999998E-2</v>
      </c>
      <c r="T17">
        <v>0.129</v>
      </c>
      <c r="U17">
        <v>0.19600000000000001</v>
      </c>
      <c r="V17">
        <v>0.26100000000000001</v>
      </c>
      <c r="W17">
        <v>0.34200000000000003</v>
      </c>
      <c r="X17">
        <v>0.434</v>
      </c>
      <c r="Y17">
        <v>0.53300000000000003</v>
      </c>
      <c r="Z17">
        <v>0.64100000000000001</v>
      </c>
      <c r="AA17">
        <v>0.75900000000000001</v>
      </c>
      <c r="AB17">
        <v>0.84899999999999998</v>
      </c>
      <c r="AC17">
        <v>0.95399999999999996</v>
      </c>
      <c r="AD17">
        <v>0.96199999999999997</v>
      </c>
      <c r="AE17">
        <v>0.96899999999999997</v>
      </c>
      <c r="AF17">
        <v>1.002</v>
      </c>
      <c r="AG17">
        <v>1.008</v>
      </c>
      <c r="AH17">
        <v>1.02</v>
      </c>
      <c r="AI17">
        <v>1.026</v>
      </c>
      <c r="AJ17">
        <v>1.0429999999999999</v>
      </c>
      <c r="AK17">
        <v>1.0660000000000001</v>
      </c>
      <c r="AL17">
        <v>1.0900000000000001</v>
      </c>
      <c r="AM17">
        <v>1.109</v>
      </c>
      <c r="AN17">
        <v>1.133</v>
      </c>
      <c r="AO17">
        <v>1.1539999999999999</v>
      </c>
      <c r="AP17">
        <v>1.19</v>
      </c>
      <c r="AQ17">
        <v>1.2330000000000001</v>
      </c>
      <c r="AR17">
        <v>1.304</v>
      </c>
      <c r="AS17">
        <v>1.3029999999999999</v>
      </c>
    </row>
    <row r="20" spans="3:45" x14ac:dyDescent="0.35">
      <c r="C20" s="14"/>
    </row>
  </sheetData>
  <mergeCells count="1">
    <mergeCell ref="A1:A8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F77D6-3A19-448E-8EA4-7E733DE08614}">
  <dimension ref="A1:AS18"/>
  <sheetViews>
    <sheetView tabSelected="1" workbookViewId="0">
      <selection activeCell="K35" sqref="K35"/>
    </sheetView>
  </sheetViews>
  <sheetFormatPr defaultRowHeight="14.5" x14ac:dyDescent="0.35"/>
  <cols>
    <col min="1" max="1" width="31.54296875" customWidth="1"/>
    <col min="2" max="2" width="10.54296875" customWidth="1"/>
    <col min="3" max="3" width="40.54296875" customWidth="1"/>
  </cols>
  <sheetData>
    <row r="1" spans="1:45" x14ac:dyDescent="0.35">
      <c r="A1" s="17" t="s">
        <v>381</v>
      </c>
      <c r="C1" s="14" t="s">
        <v>380</v>
      </c>
      <c r="D1">
        <v>3.2439999999999997E-2</v>
      </c>
      <c r="E1">
        <v>0.53259999999999996</v>
      </c>
      <c r="F1">
        <v>1.0325500000000001</v>
      </c>
      <c r="G1">
        <v>1.53254</v>
      </c>
      <c r="H1">
        <v>2.0326399999999998</v>
      </c>
      <c r="I1">
        <v>2.5326200000000001</v>
      </c>
      <c r="J1">
        <v>3.03261</v>
      </c>
      <c r="K1">
        <v>3.5325600000000001</v>
      </c>
      <c r="L1">
        <v>4.0326599999999999</v>
      </c>
      <c r="M1">
        <v>4.5327000000000002</v>
      </c>
      <c r="N1">
        <v>5.0326500000000003</v>
      </c>
      <c r="O1">
        <v>5.5328200000000001</v>
      </c>
      <c r="P1">
        <v>6.0328299999999997</v>
      </c>
      <c r="Q1">
        <v>6.5327799999999998</v>
      </c>
      <c r="R1">
        <v>7.0326199999999996</v>
      </c>
      <c r="S1">
        <v>7.5328499999999998</v>
      </c>
      <c r="T1">
        <v>8.0328099999999996</v>
      </c>
      <c r="U1">
        <v>8.5329200000000007</v>
      </c>
      <c r="V1">
        <v>9.0326599999999999</v>
      </c>
      <c r="W1">
        <v>9.5328700000000008</v>
      </c>
      <c r="X1">
        <v>10.032859999999999</v>
      </c>
      <c r="Y1">
        <v>10.53294</v>
      </c>
      <c r="Z1">
        <v>11.032959999999999</v>
      </c>
      <c r="AA1">
        <v>11.53293</v>
      </c>
      <c r="AB1">
        <v>12.032999999999999</v>
      </c>
      <c r="AC1">
        <v>12.533060000000001</v>
      </c>
      <c r="AD1">
        <v>13.032780000000001</v>
      </c>
      <c r="AE1">
        <v>13.53281</v>
      </c>
      <c r="AF1">
        <v>14.033049999999999</v>
      </c>
      <c r="AG1">
        <v>14.533110000000001</v>
      </c>
      <c r="AH1">
        <v>15.033099999999999</v>
      </c>
      <c r="AI1">
        <v>15.53314</v>
      </c>
      <c r="AJ1">
        <v>16.03321</v>
      </c>
      <c r="AK1">
        <v>16.533190000000001</v>
      </c>
      <c r="AL1">
        <v>17.033259999999999</v>
      </c>
      <c r="AM1">
        <v>17.533239999999999</v>
      </c>
      <c r="AN1">
        <v>18.033190000000001</v>
      </c>
      <c r="AO1">
        <v>18.533259999999999</v>
      </c>
      <c r="AP1">
        <v>19.03322</v>
      </c>
      <c r="AQ1">
        <v>19.533069999999999</v>
      </c>
      <c r="AR1">
        <v>20.033300000000001</v>
      </c>
      <c r="AS1">
        <v>20.533359999999998</v>
      </c>
    </row>
    <row r="2" spans="1:45" ht="16.5" x14ac:dyDescent="0.45">
      <c r="A2" s="17"/>
      <c r="C2" t="s">
        <v>246</v>
      </c>
      <c r="D2">
        <v>1.0999999999999999E-2</v>
      </c>
      <c r="E2">
        <v>1.6E-2</v>
      </c>
      <c r="F2">
        <v>2.1000000000000001E-2</v>
      </c>
      <c r="G2">
        <v>2.8000000000000001E-2</v>
      </c>
      <c r="H2">
        <v>3.1E-2</v>
      </c>
      <c r="I2">
        <v>4.2000000000000003E-2</v>
      </c>
      <c r="J2">
        <v>7.5999999999999998E-2</v>
      </c>
      <c r="K2">
        <v>0.17399999999999999</v>
      </c>
      <c r="L2">
        <v>0.29099999999999998</v>
      </c>
      <c r="M2">
        <v>0.42799999999999999</v>
      </c>
      <c r="N2">
        <v>0.58099999999999996</v>
      </c>
      <c r="O2">
        <v>0.76400000000000001</v>
      </c>
      <c r="P2">
        <v>0.97599999999999998</v>
      </c>
      <c r="Q2">
        <v>1.2310000000000001</v>
      </c>
      <c r="R2">
        <v>1.458</v>
      </c>
      <c r="S2">
        <v>1.5369999999999999</v>
      </c>
      <c r="T2">
        <v>1.607</v>
      </c>
      <c r="U2">
        <v>1.575</v>
      </c>
      <c r="V2">
        <v>1.6339999999999999</v>
      </c>
      <c r="W2">
        <v>1.649</v>
      </c>
      <c r="X2">
        <v>1.6519999999999999</v>
      </c>
      <c r="Y2">
        <v>1.667</v>
      </c>
      <c r="Z2">
        <v>1.681</v>
      </c>
      <c r="AA2">
        <v>1.6930000000000001</v>
      </c>
      <c r="AB2">
        <v>1.708</v>
      </c>
      <c r="AC2">
        <v>1.631</v>
      </c>
      <c r="AD2">
        <v>1.712</v>
      </c>
      <c r="AE2">
        <v>1.9330000000000001</v>
      </c>
      <c r="AF2">
        <v>2.1869999999999998</v>
      </c>
      <c r="AG2">
        <v>2.3039999999999998</v>
      </c>
      <c r="AH2">
        <v>2.4980000000000002</v>
      </c>
      <c r="AI2">
        <v>2.673</v>
      </c>
      <c r="AJ2">
        <v>2.802</v>
      </c>
      <c r="AK2">
        <v>3.0009999999999999</v>
      </c>
      <c r="AL2">
        <v>3.2959999999999998</v>
      </c>
      <c r="AM2">
        <v>3.74</v>
      </c>
      <c r="AN2">
        <v>4.3479999999999999</v>
      </c>
      <c r="AO2">
        <v>5.1020000000000003</v>
      </c>
      <c r="AP2">
        <v>5.9359999999999999</v>
      </c>
      <c r="AQ2">
        <v>6.7439999999999998</v>
      </c>
      <c r="AR2">
        <v>7.5570000000000004</v>
      </c>
      <c r="AS2">
        <v>8.2789999999999999</v>
      </c>
    </row>
    <row r="3" spans="1:45" ht="16.5" x14ac:dyDescent="0.45">
      <c r="A3" s="17"/>
      <c r="C3" t="s">
        <v>247</v>
      </c>
      <c r="D3">
        <v>1.47E-2</v>
      </c>
      <c r="E3">
        <v>2.01E-2</v>
      </c>
      <c r="F3">
        <v>2.1600000000000001E-2</v>
      </c>
      <c r="G3">
        <v>3.2099999999999997E-2</v>
      </c>
      <c r="H3">
        <v>4.5999999999999999E-2</v>
      </c>
      <c r="I3">
        <v>6.5000000000000002E-2</v>
      </c>
      <c r="J3">
        <v>0.128</v>
      </c>
      <c r="K3">
        <v>0.23799999999999999</v>
      </c>
      <c r="L3">
        <v>0.37</v>
      </c>
      <c r="M3">
        <v>0.51200000000000001</v>
      </c>
      <c r="N3">
        <v>0.68700000000000006</v>
      </c>
      <c r="O3">
        <v>0.88400000000000001</v>
      </c>
      <c r="P3">
        <v>1.1200000000000001</v>
      </c>
      <c r="Q3">
        <v>1.373</v>
      </c>
      <c r="R3">
        <v>1.5529999999999999</v>
      </c>
      <c r="S3">
        <v>1.5620000000000001</v>
      </c>
      <c r="T3">
        <v>1.5449999999999999</v>
      </c>
      <c r="U3">
        <v>1.6120000000000001</v>
      </c>
      <c r="V3">
        <v>1.633</v>
      </c>
      <c r="W3">
        <v>1.6379999999999999</v>
      </c>
      <c r="X3">
        <v>1.6459999999999999</v>
      </c>
      <c r="Y3">
        <v>1.6519999999999999</v>
      </c>
      <c r="Z3">
        <v>1.6639999999999999</v>
      </c>
      <c r="AA3">
        <v>1.67</v>
      </c>
      <c r="AB3">
        <v>1.6120000000000001</v>
      </c>
      <c r="AC3">
        <v>1.7070000000000001</v>
      </c>
      <c r="AD3">
        <v>1.89</v>
      </c>
      <c r="AE3">
        <v>2.1520000000000001</v>
      </c>
      <c r="AF3">
        <v>2.2869999999999999</v>
      </c>
      <c r="AG3">
        <v>2.5009999999999999</v>
      </c>
      <c r="AH3">
        <v>2.6859999999999999</v>
      </c>
      <c r="AI3">
        <v>2.843</v>
      </c>
      <c r="AJ3">
        <v>3.0070000000000001</v>
      </c>
      <c r="AK3">
        <v>3.2869999999999999</v>
      </c>
      <c r="AL3">
        <v>3.7029999999999998</v>
      </c>
      <c r="AM3">
        <v>4.3140000000000001</v>
      </c>
      <c r="AN3">
        <v>5.0650000000000004</v>
      </c>
      <c r="AO3">
        <v>5.88</v>
      </c>
      <c r="AP3">
        <v>6.7119999999999997</v>
      </c>
      <c r="AQ3">
        <v>7.4980000000000002</v>
      </c>
      <c r="AR3">
        <v>8.1920000000000002</v>
      </c>
      <c r="AS3">
        <v>8.8450000000000006</v>
      </c>
    </row>
    <row r="4" spans="1:45" ht="16.5" x14ac:dyDescent="0.45">
      <c r="A4" s="17"/>
      <c r="C4" t="s">
        <v>248</v>
      </c>
      <c r="D4">
        <v>1.2999999999999999E-2</v>
      </c>
      <c r="E4">
        <v>1.4E-2</v>
      </c>
      <c r="F4">
        <v>1.7000000000000001E-2</v>
      </c>
      <c r="G4">
        <v>2.1000000000000001E-2</v>
      </c>
      <c r="H4">
        <v>2.5999999999999999E-2</v>
      </c>
      <c r="I4">
        <v>3.8999999999999998E-3</v>
      </c>
      <c r="J4">
        <v>7.6999999999999999E-2</v>
      </c>
      <c r="K4">
        <v>0.16</v>
      </c>
      <c r="L4">
        <v>0.26300000000000001</v>
      </c>
      <c r="M4">
        <v>0.38600000000000001</v>
      </c>
      <c r="N4">
        <v>0.52600000000000002</v>
      </c>
      <c r="O4">
        <v>0.68300000000000005</v>
      </c>
      <c r="P4">
        <v>0.873</v>
      </c>
      <c r="Q4">
        <v>1.0820000000000001</v>
      </c>
      <c r="R4">
        <v>1.272</v>
      </c>
      <c r="S4">
        <v>1.351</v>
      </c>
      <c r="T4">
        <v>1.47</v>
      </c>
      <c r="U4">
        <v>1.448</v>
      </c>
      <c r="V4">
        <v>1.4990000000000001</v>
      </c>
      <c r="W4">
        <v>1.516</v>
      </c>
      <c r="X4">
        <v>1.5269999999999999</v>
      </c>
      <c r="Y4">
        <v>1.5429999999999999</v>
      </c>
      <c r="Z4">
        <v>1.5660000000000001</v>
      </c>
      <c r="AA4">
        <v>1.589</v>
      </c>
      <c r="AB4">
        <v>1.627</v>
      </c>
      <c r="AC4">
        <v>1.6579999999999999</v>
      </c>
      <c r="AD4">
        <v>1.681</v>
      </c>
      <c r="AE4">
        <v>1.593</v>
      </c>
      <c r="AF4">
        <v>1.627</v>
      </c>
      <c r="AG4">
        <v>1.7829999999999999</v>
      </c>
      <c r="AH4">
        <v>2.044</v>
      </c>
      <c r="AI4">
        <v>2.1560000000000001</v>
      </c>
      <c r="AJ4">
        <v>2.298</v>
      </c>
      <c r="AK4">
        <v>2.4969999999999999</v>
      </c>
      <c r="AL4">
        <v>2.6669999999999998</v>
      </c>
      <c r="AM4">
        <v>2.855</v>
      </c>
      <c r="AN4">
        <v>3.048</v>
      </c>
      <c r="AO4">
        <v>3.379</v>
      </c>
      <c r="AP4">
        <v>3.9119999999999999</v>
      </c>
      <c r="AQ4">
        <v>4.6550000000000002</v>
      </c>
      <c r="AR4">
        <v>5.5739999999999998</v>
      </c>
      <c r="AS4">
        <v>6.5179999999999998</v>
      </c>
    </row>
    <row r="5" spans="1:45" ht="16.5" x14ac:dyDescent="0.45">
      <c r="A5" s="17"/>
      <c r="C5" t="s">
        <v>249</v>
      </c>
      <c r="D5">
        <v>1.2E-2</v>
      </c>
      <c r="E5">
        <v>1.4E-2</v>
      </c>
      <c r="F5">
        <v>1.7999999999999999E-2</v>
      </c>
      <c r="G5">
        <v>2.1000000000000001E-2</v>
      </c>
      <c r="H5">
        <v>2.5999999999999999E-2</v>
      </c>
      <c r="I5">
        <v>3.6999999999999998E-2</v>
      </c>
      <c r="J5">
        <v>4.9000000000000002E-2</v>
      </c>
      <c r="K5">
        <v>0.14399999999999999</v>
      </c>
      <c r="L5">
        <v>0.25700000000000001</v>
      </c>
      <c r="M5">
        <v>0.39</v>
      </c>
      <c r="N5">
        <v>0.54400000000000004</v>
      </c>
      <c r="O5">
        <v>0.71599999999999997</v>
      </c>
      <c r="P5">
        <v>0.92300000000000004</v>
      </c>
      <c r="Q5">
        <v>1.1339999999999999</v>
      </c>
      <c r="R5">
        <v>1.2609999999999999</v>
      </c>
      <c r="S5">
        <v>1.39</v>
      </c>
      <c r="T5">
        <v>1.3580000000000001</v>
      </c>
      <c r="U5">
        <v>1.391</v>
      </c>
      <c r="V5">
        <v>1.419</v>
      </c>
      <c r="W5">
        <v>1.4410000000000001</v>
      </c>
      <c r="X5">
        <v>1.456</v>
      </c>
      <c r="Y5">
        <v>1.468</v>
      </c>
      <c r="Z5">
        <v>1.4990000000000001</v>
      </c>
      <c r="AA5">
        <v>1.5349999999999999</v>
      </c>
      <c r="AB5">
        <v>1.5620000000000001</v>
      </c>
      <c r="AC5">
        <v>1.59</v>
      </c>
      <c r="AD5">
        <v>1.5</v>
      </c>
      <c r="AE5">
        <v>1.54</v>
      </c>
      <c r="AF5">
        <v>1.6859999999999999</v>
      </c>
      <c r="AG5">
        <v>1.952</v>
      </c>
      <c r="AH5">
        <v>2.0529999999999999</v>
      </c>
      <c r="AI5">
        <v>2.2029999999999998</v>
      </c>
      <c r="AJ5">
        <v>2.4039999999999999</v>
      </c>
      <c r="AK5">
        <v>2.585</v>
      </c>
      <c r="AL5">
        <v>2.7629999999999999</v>
      </c>
      <c r="AM5">
        <v>2.9750000000000001</v>
      </c>
      <c r="AN5">
        <v>3.2879999999999998</v>
      </c>
      <c r="AO5">
        <v>3.7719999999999998</v>
      </c>
      <c r="AP5">
        <v>4.4930000000000003</v>
      </c>
      <c r="AQ5">
        <v>5.3529999999999998</v>
      </c>
      <c r="AR5">
        <v>6.2750000000000004</v>
      </c>
      <c r="AS5">
        <v>7.1749999999999998</v>
      </c>
    </row>
    <row r="6" spans="1:45" ht="16.5" x14ac:dyDescent="0.45">
      <c r="A6" s="17"/>
      <c r="C6" t="s">
        <v>250</v>
      </c>
      <c r="D6">
        <v>8.0000000000000002E-3</v>
      </c>
      <c r="E6">
        <v>1.0999999999999999E-2</v>
      </c>
      <c r="F6">
        <v>1.4E-2</v>
      </c>
      <c r="G6">
        <v>1.7000000000000001E-2</v>
      </c>
      <c r="H6">
        <v>2.1999999999999999E-2</v>
      </c>
      <c r="I6">
        <v>2.5999999999999999E-2</v>
      </c>
      <c r="J6">
        <v>3.1E-2</v>
      </c>
      <c r="K6">
        <v>3.5000000000000003E-2</v>
      </c>
      <c r="L6">
        <v>4.7E-2</v>
      </c>
      <c r="M6">
        <v>7.1999999999999995E-2</v>
      </c>
      <c r="N6">
        <v>0.16300000000000001</v>
      </c>
      <c r="O6">
        <v>0.26100000000000001</v>
      </c>
      <c r="P6">
        <v>0.38700000000000001</v>
      </c>
      <c r="Q6">
        <v>0.53</v>
      </c>
      <c r="R6">
        <v>0.69099999999999995</v>
      </c>
      <c r="S6">
        <v>0.878</v>
      </c>
      <c r="T6">
        <v>1.093</v>
      </c>
      <c r="U6">
        <v>1.3089999999999999</v>
      </c>
      <c r="V6">
        <v>1.4830000000000001</v>
      </c>
      <c r="W6">
        <v>1.482</v>
      </c>
      <c r="X6">
        <v>1.446</v>
      </c>
      <c r="Y6">
        <v>1.4890000000000001</v>
      </c>
      <c r="Z6">
        <v>1.5149999999999999</v>
      </c>
      <c r="AA6">
        <v>1.5149999999999999</v>
      </c>
      <c r="AB6">
        <v>1.5369999999999999</v>
      </c>
      <c r="AC6">
        <v>1.5680000000000001</v>
      </c>
      <c r="AD6">
        <v>1.583</v>
      </c>
      <c r="AE6">
        <v>1.61</v>
      </c>
      <c r="AF6">
        <v>1.62</v>
      </c>
      <c r="AG6">
        <v>1.5469999999999999</v>
      </c>
      <c r="AH6">
        <v>1.6659999999999999</v>
      </c>
      <c r="AI6">
        <v>1.8720000000000001</v>
      </c>
      <c r="AJ6">
        <v>2.101</v>
      </c>
      <c r="AK6">
        <v>2.2330000000000001</v>
      </c>
      <c r="AL6">
        <v>2.4390000000000001</v>
      </c>
      <c r="AM6">
        <v>2.6110000000000002</v>
      </c>
      <c r="AN6">
        <v>2.7509999999999999</v>
      </c>
      <c r="AO6">
        <v>2.9529999999999998</v>
      </c>
      <c r="AP6">
        <v>3.2519999999999998</v>
      </c>
      <c r="AQ6">
        <v>3.6320000000000001</v>
      </c>
      <c r="AR6">
        <v>4.1879999999999997</v>
      </c>
      <c r="AS6">
        <v>4.9039999999999999</v>
      </c>
    </row>
    <row r="7" spans="1:45" ht="16.5" x14ac:dyDescent="0.45">
      <c r="A7" s="17"/>
      <c r="C7" t="s">
        <v>251</v>
      </c>
      <c r="D7">
        <v>6.0000000000000001E-3</v>
      </c>
      <c r="E7">
        <v>7.0000000000000001E-3</v>
      </c>
      <c r="F7">
        <v>8.0000000000000002E-3</v>
      </c>
      <c r="G7">
        <v>1.0999999999999999E-2</v>
      </c>
      <c r="H7">
        <v>1.4E-2</v>
      </c>
      <c r="I7">
        <v>1.7000000000000001E-2</v>
      </c>
      <c r="J7">
        <v>2.1999999999999999E-2</v>
      </c>
      <c r="K7">
        <v>2.9000000000000001E-2</v>
      </c>
      <c r="L7">
        <v>4.8000000000000001E-2</v>
      </c>
      <c r="M7">
        <v>6.3E-2</v>
      </c>
      <c r="N7">
        <v>0.14899999999999999</v>
      </c>
      <c r="O7">
        <v>0.216</v>
      </c>
      <c r="P7">
        <v>0.34399999999999997</v>
      </c>
      <c r="Q7">
        <v>0.45900000000000002</v>
      </c>
      <c r="R7">
        <v>0.58799999999999997</v>
      </c>
      <c r="S7">
        <v>0.77300000000000002</v>
      </c>
      <c r="T7">
        <v>0.97099999999999997</v>
      </c>
      <c r="U7">
        <v>1.1870000000000001</v>
      </c>
      <c r="V7">
        <v>1.3420000000000001</v>
      </c>
      <c r="W7">
        <v>1.383</v>
      </c>
      <c r="X7">
        <v>1.343</v>
      </c>
      <c r="Y7">
        <v>1.387</v>
      </c>
      <c r="Z7">
        <v>1.4119999999999999</v>
      </c>
      <c r="AA7">
        <v>1.42</v>
      </c>
      <c r="AB7">
        <v>1.448</v>
      </c>
      <c r="AC7">
        <v>1.462</v>
      </c>
      <c r="AD7">
        <v>1.4810000000000001</v>
      </c>
      <c r="AE7">
        <v>1.5129999999999999</v>
      </c>
      <c r="AF7">
        <v>1.47</v>
      </c>
      <c r="AG7">
        <v>1.4790000000000001</v>
      </c>
      <c r="AH7">
        <v>1.601</v>
      </c>
      <c r="AI7">
        <v>1.8120000000000001</v>
      </c>
      <c r="AJ7">
        <v>2.0129999999999999</v>
      </c>
      <c r="AK7">
        <v>2.1669999999999998</v>
      </c>
      <c r="AL7">
        <v>2.375</v>
      </c>
      <c r="AM7">
        <v>2.5710000000000002</v>
      </c>
      <c r="AN7">
        <v>2.742</v>
      </c>
      <c r="AO7">
        <v>2.9289999999999998</v>
      </c>
      <c r="AP7">
        <v>3.2269999999999999</v>
      </c>
      <c r="AQ7">
        <v>3.5910000000000002</v>
      </c>
      <c r="AR7">
        <v>4.1550000000000002</v>
      </c>
      <c r="AS7">
        <v>4.8940000000000001</v>
      </c>
    </row>
    <row r="8" spans="1:45" ht="16.5" x14ac:dyDescent="0.45">
      <c r="C8" t="s">
        <v>252</v>
      </c>
      <c r="D8">
        <v>8.0000000000000002E-3</v>
      </c>
      <c r="E8">
        <v>8.9999999999999993E-3</v>
      </c>
      <c r="F8">
        <v>1.2E-2</v>
      </c>
      <c r="G8">
        <v>1.2999999999999999E-2</v>
      </c>
      <c r="H8">
        <v>1.4E-2</v>
      </c>
      <c r="I8">
        <v>1.7000000000000001E-2</v>
      </c>
      <c r="J8">
        <v>2.1000000000000001E-2</v>
      </c>
      <c r="K8">
        <v>2.4E-2</v>
      </c>
      <c r="L8">
        <v>4.8000000000000001E-2</v>
      </c>
      <c r="M8">
        <v>0.13500000000000001</v>
      </c>
      <c r="N8">
        <v>0.24199999999999999</v>
      </c>
      <c r="O8">
        <v>0.35699999999999998</v>
      </c>
      <c r="P8">
        <v>0.503</v>
      </c>
      <c r="Q8">
        <v>0.66600000000000004</v>
      </c>
      <c r="R8">
        <v>0.85199999999999998</v>
      </c>
      <c r="S8">
        <v>1.0449999999999999</v>
      </c>
      <c r="T8">
        <v>1.216</v>
      </c>
      <c r="U8">
        <v>1.39</v>
      </c>
      <c r="V8">
        <v>1.385</v>
      </c>
      <c r="W8">
        <v>1.369</v>
      </c>
      <c r="X8">
        <v>1.411</v>
      </c>
      <c r="Y8">
        <v>1.425</v>
      </c>
      <c r="Z8">
        <v>1.4390000000000001</v>
      </c>
      <c r="AA8">
        <v>1.46</v>
      </c>
      <c r="AB8">
        <v>1.486</v>
      </c>
      <c r="AC8">
        <v>1.5229999999999999</v>
      </c>
      <c r="AD8">
        <v>1.5469999999999999</v>
      </c>
      <c r="AE8">
        <v>1.5740000000000001</v>
      </c>
      <c r="AF8">
        <v>1.6040000000000001</v>
      </c>
      <c r="AG8">
        <v>1.5209999999999999</v>
      </c>
      <c r="AH8">
        <v>1.5389999999999999</v>
      </c>
      <c r="AI8">
        <v>1.6830000000000001</v>
      </c>
      <c r="AJ8">
        <v>1.903</v>
      </c>
      <c r="AK8">
        <v>2.0590000000000002</v>
      </c>
      <c r="AL8">
        <v>2.1859999999999999</v>
      </c>
      <c r="AM8">
        <v>2.3959999999999999</v>
      </c>
      <c r="AN8">
        <v>2.5680000000000001</v>
      </c>
      <c r="AO8">
        <v>2.7240000000000002</v>
      </c>
      <c r="AP8">
        <v>2.92</v>
      </c>
      <c r="AQ8">
        <v>3.2050000000000001</v>
      </c>
      <c r="AR8">
        <v>3.657</v>
      </c>
      <c r="AS8">
        <v>4.343</v>
      </c>
    </row>
    <row r="9" spans="1:45" ht="16.5" x14ac:dyDescent="0.45">
      <c r="C9" t="s">
        <v>253</v>
      </c>
      <c r="D9">
        <v>7.0000000000000001E-3</v>
      </c>
      <c r="E9">
        <v>8.9999999999999993E-3</v>
      </c>
      <c r="F9">
        <v>1.2999999999999999E-2</v>
      </c>
      <c r="G9">
        <v>1.6E-2</v>
      </c>
      <c r="H9">
        <v>1.9E-2</v>
      </c>
      <c r="I9">
        <v>2.4E-2</v>
      </c>
      <c r="J9">
        <v>2.8000000000000001E-2</v>
      </c>
      <c r="K9">
        <v>3.1E-2</v>
      </c>
      <c r="L9">
        <v>5.8000000000000003E-2</v>
      </c>
      <c r="M9">
        <v>0.14299999999999999</v>
      </c>
      <c r="N9">
        <v>0.245</v>
      </c>
      <c r="O9">
        <v>0.36199999999999999</v>
      </c>
      <c r="P9">
        <v>0.5</v>
      </c>
      <c r="Q9">
        <v>0.65900000000000003</v>
      </c>
      <c r="R9">
        <v>0.83399999999999996</v>
      </c>
      <c r="S9">
        <v>1.0329999999999999</v>
      </c>
      <c r="T9">
        <v>1.1970000000000001</v>
      </c>
      <c r="U9">
        <v>1.371</v>
      </c>
      <c r="V9">
        <v>1.3720000000000001</v>
      </c>
      <c r="W9">
        <v>1.3580000000000001</v>
      </c>
      <c r="X9">
        <v>1.409</v>
      </c>
      <c r="Y9">
        <v>1.42</v>
      </c>
      <c r="Z9">
        <v>1.4350000000000001</v>
      </c>
      <c r="AA9">
        <v>1.456</v>
      </c>
      <c r="AB9">
        <v>1.48</v>
      </c>
      <c r="AC9">
        <v>1.5189999999999999</v>
      </c>
      <c r="AD9">
        <v>1.5489999999999999</v>
      </c>
      <c r="AE9">
        <v>1.58</v>
      </c>
      <c r="AF9">
        <v>1.593</v>
      </c>
      <c r="AG9">
        <v>1.4990000000000001</v>
      </c>
      <c r="AH9">
        <v>1.5820000000000001</v>
      </c>
      <c r="AI9">
        <v>1.7190000000000001</v>
      </c>
      <c r="AJ9">
        <v>1.9610000000000001</v>
      </c>
      <c r="AK9">
        <v>2.069</v>
      </c>
      <c r="AL9">
        <v>2.2250000000000001</v>
      </c>
      <c r="AM9">
        <v>2.4489999999999998</v>
      </c>
      <c r="AN9">
        <v>2.6219999999999999</v>
      </c>
      <c r="AO9">
        <v>2.8039999999999998</v>
      </c>
      <c r="AP9">
        <v>3.0230000000000001</v>
      </c>
      <c r="AQ9">
        <v>3.319</v>
      </c>
      <c r="AR9">
        <v>3.7919999999999998</v>
      </c>
      <c r="AS9">
        <v>4.5359999999999996</v>
      </c>
    </row>
    <row r="10" spans="1:45" ht="16.5" x14ac:dyDescent="0.45">
      <c r="C10" t="s">
        <v>254</v>
      </c>
      <c r="D10">
        <v>7.0000000000000001E-3</v>
      </c>
      <c r="E10">
        <v>8.0000000000000002E-3</v>
      </c>
      <c r="F10">
        <v>8.9999999999999993E-3</v>
      </c>
      <c r="G10">
        <v>1.2999999999999999E-2</v>
      </c>
      <c r="H10">
        <v>1.7000000000000001E-2</v>
      </c>
      <c r="I10">
        <v>2.1000000000000001E-2</v>
      </c>
      <c r="J10">
        <v>2.1999999999999999E-2</v>
      </c>
      <c r="K10">
        <v>2.3E-2</v>
      </c>
      <c r="L10">
        <v>2.7E-2</v>
      </c>
      <c r="M10">
        <v>3.1E-2</v>
      </c>
      <c r="N10">
        <v>3.2000000000000001E-2</v>
      </c>
      <c r="O10">
        <v>3.7999999999999999E-2</v>
      </c>
      <c r="P10">
        <v>4.4000000000000003E-3</v>
      </c>
      <c r="Q10">
        <v>4.7E-2</v>
      </c>
      <c r="R10">
        <v>5.0999999999999997E-2</v>
      </c>
      <c r="S10">
        <v>5.3999999999999999E-2</v>
      </c>
      <c r="T10">
        <v>5.8000000000000003E-2</v>
      </c>
      <c r="U10">
        <v>6.0999999999999999E-2</v>
      </c>
      <c r="V10">
        <v>6.7000000000000004E-2</v>
      </c>
      <c r="W10">
        <v>0.13700000000000001</v>
      </c>
      <c r="X10">
        <v>0.217</v>
      </c>
      <c r="Y10">
        <v>0.30599999999999999</v>
      </c>
      <c r="Z10">
        <v>0.41799999999999998</v>
      </c>
      <c r="AA10">
        <v>0.54200000000000004</v>
      </c>
      <c r="AB10">
        <v>0.70299999999999996</v>
      </c>
      <c r="AC10">
        <v>0.88400000000000001</v>
      </c>
      <c r="AD10">
        <v>1.0680000000000001</v>
      </c>
      <c r="AE10">
        <v>1.2290000000000001</v>
      </c>
      <c r="AF10">
        <v>1.401</v>
      </c>
      <c r="AG10">
        <v>1.381</v>
      </c>
      <c r="AH10">
        <v>1.385</v>
      </c>
      <c r="AI10">
        <v>1.423</v>
      </c>
      <c r="AJ10">
        <v>1.4359999999999999</v>
      </c>
      <c r="AK10">
        <v>1.444</v>
      </c>
      <c r="AL10">
        <v>1.4630000000000001</v>
      </c>
      <c r="AM10">
        <v>1.4970000000000001</v>
      </c>
      <c r="AN10">
        <v>1.5289999999999999</v>
      </c>
      <c r="AO10">
        <v>1.5589999999999999</v>
      </c>
      <c r="AP10">
        <v>1.5820000000000001</v>
      </c>
      <c r="AQ10">
        <v>1.571</v>
      </c>
      <c r="AR10">
        <v>1.5309999999999999</v>
      </c>
      <c r="AS10">
        <v>1.671</v>
      </c>
    </row>
    <row r="11" spans="1:45" ht="16.5" x14ac:dyDescent="0.45">
      <c r="C11" t="s">
        <v>255</v>
      </c>
      <c r="D11">
        <v>8.0000000000000002E-3</v>
      </c>
      <c r="E11">
        <v>8.9999999999999993E-3</v>
      </c>
      <c r="F11">
        <v>1.2E-2</v>
      </c>
      <c r="G11">
        <v>1.4999999999999999E-2</v>
      </c>
      <c r="H11">
        <v>1.6E-2</v>
      </c>
      <c r="I11">
        <v>1.6E-2</v>
      </c>
      <c r="J11">
        <v>1.9E-2</v>
      </c>
      <c r="K11">
        <v>2.1000000000000001E-2</v>
      </c>
      <c r="L11">
        <v>2.4E-2</v>
      </c>
      <c r="M11">
        <v>3.1E-2</v>
      </c>
      <c r="N11">
        <v>3.2000000000000001E-2</v>
      </c>
      <c r="O11">
        <v>3.6999999999999998E-2</v>
      </c>
      <c r="P11">
        <v>4.1000000000000003E-3</v>
      </c>
      <c r="Q11">
        <v>4.9000000000000002E-2</v>
      </c>
      <c r="R11">
        <v>5.2999999999999999E-2</v>
      </c>
      <c r="S11">
        <v>5.6000000000000001E-2</v>
      </c>
      <c r="T11">
        <v>6.0000000000000005E-2</v>
      </c>
      <c r="U11">
        <v>6.8000000000000005E-2</v>
      </c>
      <c r="V11">
        <v>7.2999999999999995E-2</v>
      </c>
      <c r="W11">
        <v>0.14899999999999999</v>
      </c>
      <c r="X11">
        <v>0.215</v>
      </c>
      <c r="Y11">
        <v>0.373</v>
      </c>
      <c r="Z11">
        <v>0.44400000000000001</v>
      </c>
      <c r="AA11">
        <v>0.56999999999999995</v>
      </c>
      <c r="AB11">
        <v>0.73</v>
      </c>
      <c r="AC11">
        <v>0.90300000000000002</v>
      </c>
      <c r="AD11">
        <v>1.087</v>
      </c>
      <c r="AE11">
        <v>1.2150000000000001</v>
      </c>
      <c r="AF11">
        <v>1.3</v>
      </c>
      <c r="AG11">
        <v>1.286</v>
      </c>
      <c r="AH11">
        <v>1.3120000000000001</v>
      </c>
      <c r="AI11">
        <v>1.3340000000000001</v>
      </c>
      <c r="AJ11">
        <v>1.353</v>
      </c>
      <c r="AK11">
        <v>1.3580000000000001</v>
      </c>
      <c r="AL11">
        <v>1.385</v>
      </c>
      <c r="AM11">
        <v>1.42</v>
      </c>
      <c r="AN11">
        <v>1.446</v>
      </c>
      <c r="AO11">
        <v>1.472</v>
      </c>
      <c r="AP11">
        <v>1.49</v>
      </c>
      <c r="AQ11">
        <v>1.452</v>
      </c>
      <c r="AR11">
        <v>1.4690000000000001</v>
      </c>
      <c r="AS11">
        <v>1.5980000000000001</v>
      </c>
    </row>
    <row r="12" spans="1:45" ht="16.5" x14ac:dyDescent="0.45">
      <c r="C12" t="s">
        <v>256</v>
      </c>
      <c r="D12">
        <v>8.0000000000000002E-3</v>
      </c>
      <c r="E12">
        <v>8.9999999999999993E-3</v>
      </c>
      <c r="F12">
        <v>1.4999999999999999E-2</v>
      </c>
      <c r="G12">
        <v>2.1000000000000001E-2</v>
      </c>
      <c r="H12">
        <v>2.5000000000000001E-2</v>
      </c>
      <c r="I12">
        <v>2.9000000000000001E-2</v>
      </c>
      <c r="J12">
        <v>3.1E-2</v>
      </c>
      <c r="K12">
        <v>3.4000000000000002E-2</v>
      </c>
      <c r="L12">
        <v>3.6999999999999998E-2</v>
      </c>
      <c r="M12">
        <v>4.1000000000000002E-2</v>
      </c>
      <c r="N12">
        <v>4.5999999999999999E-2</v>
      </c>
      <c r="O12">
        <v>4.8000000000000001E-2</v>
      </c>
      <c r="P12">
        <v>5.0999999999999997E-2</v>
      </c>
      <c r="Q12">
        <v>5.2999999999999999E-2</v>
      </c>
      <c r="R12">
        <v>5.8999999999999997E-2</v>
      </c>
      <c r="S12">
        <v>0.125</v>
      </c>
      <c r="T12">
        <v>0.18099999999999999</v>
      </c>
      <c r="U12">
        <v>0.29099999999999998</v>
      </c>
      <c r="V12">
        <v>0.41499999999999998</v>
      </c>
      <c r="W12">
        <v>0.51</v>
      </c>
      <c r="X12">
        <v>0.65600000000000003</v>
      </c>
      <c r="Y12">
        <v>0.82399999999999995</v>
      </c>
      <c r="Z12">
        <v>0.93799999999999994</v>
      </c>
      <c r="AA12">
        <v>1.079</v>
      </c>
      <c r="AB12">
        <v>1.228</v>
      </c>
      <c r="AC12">
        <v>1.258</v>
      </c>
      <c r="AD12">
        <v>1.2689999999999999</v>
      </c>
      <c r="AE12">
        <v>1.3009999999999999</v>
      </c>
      <c r="AF12">
        <v>1.321</v>
      </c>
      <c r="AG12">
        <v>1.335</v>
      </c>
      <c r="AH12">
        <v>1.3440000000000001</v>
      </c>
      <c r="AI12">
        <v>1.3779999999999999</v>
      </c>
      <c r="AJ12">
        <v>1.395</v>
      </c>
      <c r="AK12">
        <v>1.4319999999999999</v>
      </c>
      <c r="AL12">
        <v>1.4530000000000001</v>
      </c>
      <c r="AM12">
        <v>1.476</v>
      </c>
      <c r="AN12">
        <v>1.5149999999999999</v>
      </c>
      <c r="AO12">
        <v>1.4550000000000001</v>
      </c>
      <c r="AP12">
        <v>1.5209999999999999</v>
      </c>
      <c r="AQ12">
        <v>1.629</v>
      </c>
      <c r="AR12">
        <v>1.83</v>
      </c>
      <c r="AS12">
        <v>1.9910000000000001</v>
      </c>
    </row>
    <row r="13" spans="1:45" ht="16.5" x14ac:dyDescent="0.45">
      <c r="C13" t="s">
        <v>257</v>
      </c>
      <c r="D13">
        <v>8.9999999999999993E-3</v>
      </c>
      <c r="E13">
        <v>1.2999999999999999E-2</v>
      </c>
      <c r="F13">
        <v>1.7999999999999999E-2</v>
      </c>
      <c r="G13">
        <v>2.3E-2</v>
      </c>
      <c r="H13">
        <v>2.7E-2</v>
      </c>
      <c r="I13">
        <v>2.9000000000000001E-2</v>
      </c>
      <c r="J13">
        <v>3.2000000000000001E-2</v>
      </c>
      <c r="K13">
        <v>3.5000000000000003E-2</v>
      </c>
      <c r="L13">
        <v>3.9E-2</v>
      </c>
      <c r="M13">
        <v>4.3999999999999997E-2</v>
      </c>
      <c r="N13">
        <v>4.7E-2</v>
      </c>
      <c r="O13">
        <v>5.0999999999999997E-2</v>
      </c>
      <c r="P13">
        <v>5.2999999999999999E-2</v>
      </c>
      <c r="Q13">
        <v>5.6000000000000001E-2</v>
      </c>
      <c r="R13">
        <v>5.6000000000000001E-2</v>
      </c>
      <c r="S13">
        <v>0.13</v>
      </c>
      <c r="T13">
        <v>0.216</v>
      </c>
      <c r="U13">
        <v>0.318</v>
      </c>
      <c r="V13">
        <v>0.434</v>
      </c>
      <c r="W13">
        <v>0.56000000000000005</v>
      </c>
      <c r="X13">
        <v>0.70499999999999996</v>
      </c>
      <c r="Y13">
        <v>0.87</v>
      </c>
      <c r="Z13">
        <v>1.028</v>
      </c>
      <c r="AA13">
        <v>1.1120000000000001</v>
      </c>
      <c r="AB13">
        <v>1.234</v>
      </c>
      <c r="AC13">
        <v>1.2350000000000001</v>
      </c>
      <c r="AD13">
        <v>1.262</v>
      </c>
      <c r="AE13">
        <v>1.2849999999999999</v>
      </c>
      <c r="AF13">
        <v>1.2989999999999999</v>
      </c>
      <c r="AG13">
        <v>1.3220000000000001</v>
      </c>
      <c r="AH13">
        <v>1.345</v>
      </c>
      <c r="AI13">
        <v>1.373</v>
      </c>
      <c r="AJ13">
        <v>1.3959999999999999</v>
      </c>
      <c r="AK13">
        <v>1.419</v>
      </c>
      <c r="AL13">
        <v>1.45</v>
      </c>
      <c r="AM13">
        <v>1.474</v>
      </c>
      <c r="AN13">
        <v>1.4219999999999999</v>
      </c>
      <c r="AO13">
        <v>1.5209999999999999</v>
      </c>
      <c r="AP13">
        <v>1.643</v>
      </c>
      <c r="AQ13">
        <v>1.851</v>
      </c>
      <c r="AR13">
        <v>1.958</v>
      </c>
      <c r="AS13">
        <v>2.1280000000000001</v>
      </c>
    </row>
    <row r="14" spans="1:45" ht="16.5" x14ac:dyDescent="0.45">
      <c r="C14" t="s">
        <v>258</v>
      </c>
      <c r="D14">
        <v>5.0000000000000001E-3</v>
      </c>
      <c r="E14">
        <v>5.0000000000000001E-3</v>
      </c>
      <c r="F14">
        <v>5.0000000000000001E-3</v>
      </c>
      <c r="G14">
        <v>5.0000000000000001E-3</v>
      </c>
      <c r="H14">
        <v>5.0000000000000001E-3</v>
      </c>
      <c r="I14">
        <v>5.0000000000000001E-3</v>
      </c>
      <c r="J14">
        <v>5.0000000000000001E-3</v>
      </c>
      <c r="K14">
        <v>5.0000000000000001E-3</v>
      </c>
      <c r="L14">
        <v>6.0000000000000001E-3</v>
      </c>
      <c r="M14">
        <v>6.0000000000000001E-3</v>
      </c>
      <c r="N14">
        <v>6.0000000000000001E-3</v>
      </c>
      <c r="O14">
        <v>7.0000000000000001E-3</v>
      </c>
      <c r="P14">
        <v>7.0000000000000001E-3</v>
      </c>
      <c r="Q14">
        <v>6.0000000000000001E-3</v>
      </c>
      <c r="R14">
        <v>7.0000000000000001E-3</v>
      </c>
      <c r="S14">
        <v>8.0000000000000002E-3</v>
      </c>
      <c r="T14">
        <v>8.0000000000000002E-3</v>
      </c>
      <c r="U14">
        <v>8.0000000000000002E-3</v>
      </c>
      <c r="V14">
        <v>8.0000000000000002E-3</v>
      </c>
      <c r="W14">
        <v>8.0000000000000002E-3</v>
      </c>
      <c r="X14">
        <v>8.9999999999999993E-3</v>
      </c>
      <c r="Y14">
        <v>8.9999999999999993E-3</v>
      </c>
      <c r="Z14">
        <v>8.9999999999999993E-3</v>
      </c>
      <c r="AA14">
        <v>8.9999999999999993E-3</v>
      </c>
      <c r="AB14">
        <v>8.9999999999999993E-3</v>
      </c>
      <c r="AC14">
        <v>8.9999999999999993E-3</v>
      </c>
      <c r="AD14">
        <v>8.9999999999999993E-3</v>
      </c>
      <c r="AE14">
        <v>2.9000000000000001E-2</v>
      </c>
      <c r="AF14">
        <v>6.8000000000000005E-2</v>
      </c>
      <c r="AG14">
        <v>0.13</v>
      </c>
      <c r="AH14">
        <v>0.20599999999999999</v>
      </c>
      <c r="AI14">
        <v>0.29499999999999998</v>
      </c>
      <c r="AJ14">
        <v>0.39800000000000002</v>
      </c>
      <c r="AK14">
        <v>0.52</v>
      </c>
      <c r="AL14">
        <v>0.67300000000000004</v>
      </c>
      <c r="AM14">
        <v>0.84399999999999997</v>
      </c>
      <c r="AN14">
        <v>1.0349999999999999</v>
      </c>
      <c r="AO14">
        <v>1.2230000000000001</v>
      </c>
      <c r="AP14">
        <v>1.409</v>
      </c>
      <c r="AQ14">
        <v>1.4139999999999999</v>
      </c>
      <c r="AR14">
        <v>1.415</v>
      </c>
      <c r="AS14">
        <v>1.444</v>
      </c>
    </row>
    <row r="15" spans="1:45" ht="16.5" x14ac:dyDescent="0.45">
      <c r="C15" t="s">
        <v>259</v>
      </c>
      <c r="D15">
        <v>4.0000000000000001E-3</v>
      </c>
      <c r="E15">
        <v>4.0000000000000001E-3</v>
      </c>
      <c r="F15">
        <v>4.0000000000000001E-3</v>
      </c>
      <c r="G15">
        <v>6.0000000000000001E-3</v>
      </c>
      <c r="H15">
        <v>6.0000000000000001E-3</v>
      </c>
      <c r="I15">
        <v>5.0000000000000001E-3</v>
      </c>
      <c r="J15">
        <v>7.0000000000000001E-3</v>
      </c>
      <c r="K15">
        <v>8.0000000000000002E-3</v>
      </c>
      <c r="L15">
        <v>8.0000000000000002E-3</v>
      </c>
      <c r="M15">
        <v>8.0000000000000002E-3</v>
      </c>
      <c r="N15">
        <v>8.9999999999999993E-3</v>
      </c>
      <c r="O15">
        <v>8.9999999999999993E-3</v>
      </c>
      <c r="P15">
        <v>8.9999999999999993E-3</v>
      </c>
      <c r="Q15">
        <v>8.9999999999999993E-3</v>
      </c>
      <c r="R15">
        <v>8.9999999999999993E-3</v>
      </c>
      <c r="S15">
        <v>8.9999999999999993E-3</v>
      </c>
      <c r="T15">
        <v>8.9999999999999993E-3</v>
      </c>
      <c r="U15">
        <v>8.9999999999999993E-3</v>
      </c>
      <c r="V15">
        <v>8.9999999999999993E-3</v>
      </c>
      <c r="W15">
        <v>8.0000000000000002E-3</v>
      </c>
      <c r="X15">
        <v>8.0000000000000002E-3</v>
      </c>
      <c r="Y15">
        <v>8.0000000000000002E-3</v>
      </c>
      <c r="Z15">
        <v>8.0000000000000002E-3</v>
      </c>
      <c r="AA15">
        <v>8.0000000000000002E-3</v>
      </c>
      <c r="AB15">
        <v>8.0000000000000002E-3</v>
      </c>
      <c r="AC15">
        <v>8.0000000000000002E-3</v>
      </c>
      <c r="AD15">
        <v>8.0000000000000002E-3</v>
      </c>
      <c r="AE15">
        <v>2.8000000000000001E-2</v>
      </c>
      <c r="AF15">
        <v>5.6000000000000001E-2</v>
      </c>
      <c r="AG15">
        <v>0.121</v>
      </c>
      <c r="AH15">
        <v>0.192</v>
      </c>
      <c r="AI15">
        <v>0.27200000000000002</v>
      </c>
      <c r="AJ15">
        <v>0.376</v>
      </c>
      <c r="AK15">
        <v>0.48899999999999999</v>
      </c>
      <c r="AL15">
        <v>0.626</v>
      </c>
      <c r="AM15">
        <v>0.78700000000000003</v>
      </c>
      <c r="AN15">
        <v>0.97199999999999998</v>
      </c>
      <c r="AO15">
        <v>1.171</v>
      </c>
      <c r="AP15">
        <v>1.319</v>
      </c>
      <c r="AQ15">
        <v>1.403</v>
      </c>
      <c r="AR15">
        <v>1.403</v>
      </c>
      <c r="AS15">
        <v>1.427</v>
      </c>
    </row>
    <row r="16" spans="1:45" ht="16.5" x14ac:dyDescent="0.45">
      <c r="C16" t="s">
        <v>260</v>
      </c>
      <c r="D16">
        <v>6.0000000000000001E-3</v>
      </c>
      <c r="E16">
        <v>8.0000000000000002E-3</v>
      </c>
      <c r="F16">
        <v>8.9999999999999993E-3</v>
      </c>
      <c r="G16">
        <v>1.2E-2</v>
      </c>
      <c r="H16">
        <v>1.2999999999999999E-2</v>
      </c>
      <c r="I16">
        <v>1.6E-2</v>
      </c>
      <c r="J16">
        <v>2.1000000000000001E-2</v>
      </c>
      <c r="K16">
        <v>2.1999999999999999E-2</v>
      </c>
      <c r="L16">
        <v>2.5000000000000001E-2</v>
      </c>
      <c r="M16">
        <v>2.5999999999999999E-2</v>
      </c>
      <c r="N16">
        <v>2.7E-2</v>
      </c>
      <c r="O16">
        <v>3.1E-2</v>
      </c>
      <c r="P16">
        <v>3.2000000000000001E-2</v>
      </c>
      <c r="Q16">
        <v>3.6999999999999998E-2</v>
      </c>
      <c r="R16">
        <v>3.6999999999999998E-2</v>
      </c>
      <c r="S16">
        <v>3.7999999999999999E-2</v>
      </c>
      <c r="T16">
        <v>4.1000000000000002E-2</v>
      </c>
      <c r="U16">
        <v>4.8000000000000001E-2</v>
      </c>
      <c r="V16">
        <v>4.5999999999999999E-2</v>
      </c>
      <c r="W16">
        <v>4.7E-2</v>
      </c>
      <c r="X16">
        <v>0.06</v>
      </c>
      <c r="Y16">
        <v>0.11899999999999999</v>
      </c>
      <c r="Z16">
        <v>0.19600000000000001</v>
      </c>
      <c r="AA16">
        <v>0.28499999999999998</v>
      </c>
      <c r="AB16">
        <v>0.39700000000000002</v>
      </c>
      <c r="AC16">
        <v>0.51500000000000001</v>
      </c>
      <c r="AD16">
        <v>0.64600000000000002</v>
      </c>
      <c r="AE16">
        <v>0.79700000000000004</v>
      </c>
      <c r="AF16">
        <v>0.96299999999999997</v>
      </c>
      <c r="AG16">
        <v>1.0940000000000001</v>
      </c>
      <c r="AH16">
        <v>1.2390000000000001</v>
      </c>
      <c r="AI16">
        <v>1.274</v>
      </c>
      <c r="AJ16">
        <v>1.286</v>
      </c>
      <c r="AK16">
        <v>1.3129999999999999</v>
      </c>
      <c r="AL16">
        <v>1.3240000000000001</v>
      </c>
      <c r="AM16">
        <v>1.3520000000000001</v>
      </c>
      <c r="AN16">
        <v>1.36</v>
      </c>
      <c r="AO16">
        <v>1.383</v>
      </c>
      <c r="AP16">
        <v>1.4179999999999999</v>
      </c>
      <c r="AQ16">
        <v>1.4390000000000001</v>
      </c>
      <c r="AR16">
        <v>1.462</v>
      </c>
      <c r="AS16">
        <v>1.4810000000000001</v>
      </c>
    </row>
    <row r="17" spans="3:45" ht="16.5" x14ac:dyDescent="0.45">
      <c r="C17" t="s">
        <v>261</v>
      </c>
      <c r="D17">
        <v>5.0000000000000001E-3</v>
      </c>
      <c r="E17">
        <v>5.0000000000000001E-3</v>
      </c>
      <c r="F17">
        <v>7.0000000000000001E-3</v>
      </c>
      <c r="G17">
        <v>8.0000000000000002E-3</v>
      </c>
      <c r="H17">
        <v>8.9999999999999993E-3</v>
      </c>
      <c r="I17">
        <v>1.0999999999999999E-2</v>
      </c>
      <c r="J17">
        <v>1.0999999999999999E-2</v>
      </c>
      <c r="K17">
        <v>1.2999999999999999E-2</v>
      </c>
      <c r="L17">
        <v>1.9E-2</v>
      </c>
      <c r="M17">
        <v>1.9999999999999997E-2</v>
      </c>
      <c r="N17">
        <v>2.0999999999999998E-2</v>
      </c>
      <c r="O17">
        <v>2.5000000000000001E-2</v>
      </c>
      <c r="P17">
        <v>2.6000000000000002E-2</v>
      </c>
      <c r="Q17">
        <v>3.1E-2</v>
      </c>
      <c r="R17">
        <v>3.1E-2</v>
      </c>
      <c r="S17">
        <v>3.2000000000000001E-2</v>
      </c>
      <c r="T17">
        <v>3.5000000000000003E-2</v>
      </c>
      <c r="U17">
        <v>4.2000000000000003E-2</v>
      </c>
      <c r="V17">
        <v>0.04</v>
      </c>
      <c r="W17">
        <v>4.1000000000000002E-2</v>
      </c>
      <c r="X17">
        <v>5.0999999999999997E-2</v>
      </c>
      <c r="Y17">
        <v>9.4E-2</v>
      </c>
      <c r="Z17">
        <v>0.158</v>
      </c>
      <c r="AA17">
        <v>0.248</v>
      </c>
      <c r="AB17">
        <v>0.34499999999999997</v>
      </c>
      <c r="AC17">
        <v>0.44500000000000001</v>
      </c>
      <c r="AD17">
        <v>0.56999999999999995</v>
      </c>
      <c r="AE17">
        <v>0.70399999999999996</v>
      </c>
      <c r="AF17">
        <v>0.85</v>
      </c>
      <c r="AG17">
        <v>1.008</v>
      </c>
      <c r="AH17">
        <v>1.089</v>
      </c>
      <c r="AI17">
        <v>1.222</v>
      </c>
      <c r="AJ17">
        <v>1.238</v>
      </c>
      <c r="AK17">
        <v>1.276</v>
      </c>
      <c r="AL17">
        <v>1.2969999999999999</v>
      </c>
      <c r="AM17">
        <v>1.3009999999999999</v>
      </c>
      <c r="AN17">
        <v>1.325</v>
      </c>
      <c r="AO17">
        <v>1.3460000000000001</v>
      </c>
      <c r="AP17">
        <v>1.36</v>
      </c>
      <c r="AQ17">
        <v>1.389</v>
      </c>
      <c r="AR17">
        <v>1.413</v>
      </c>
      <c r="AS17">
        <v>1.4239999999999999</v>
      </c>
    </row>
    <row r="18" spans="3:45" ht="15" customHeight="1" x14ac:dyDescent="0.35"/>
  </sheetData>
  <mergeCells count="1">
    <mergeCell ref="A1: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75EBD-5F17-485B-A5E2-682E3E99FF43}">
  <dimension ref="A1:K32"/>
  <sheetViews>
    <sheetView workbookViewId="0">
      <selection activeCell="A18" sqref="A18"/>
    </sheetView>
  </sheetViews>
  <sheetFormatPr defaultRowHeight="14.5" x14ac:dyDescent="0.35"/>
  <cols>
    <col min="1" max="1" width="37.54296875" customWidth="1"/>
    <col min="3" max="3" width="17.90625" customWidth="1"/>
  </cols>
  <sheetData>
    <row r="1" spans="1:11" x14ac:dyDescent="0.35">
      <c r="A1" s="17" t="s">
        <v>112</v>
      </c>
      <c r="C1" s="2" t="s">
        <v>103</v>
      </c>
      <c r="D1" t="s">
        <v>104</v>
      </c>
      <c r="E1" t="s">
        <v>105</v>
      </c>
      <c r="F1" s="2" t="s">
        <v>106</v>
      </c>
      <c r="G1" t="s">
        <v>107</v>
      </c>
      <c r="H1" s="2" t="s">
        <v>108</v>
      </c>
      <c r="I1" t="s">
        <v>109</v>
      </c>
      <c r="J1" s="2" t="s">
        <v>110</v>
      </c>
      <c r="K1" t="s">
        <v>111</v>
      </c>
    </row>
    <row r="2" spans="1:11" x14ac:dyDescent="0.35">
      <c r="A2" s="17"/>
      <c r="C2" t="s">
        <v>113</v>
      </c>
      <c r="D2" s="2">
        <v>0.84599999999999997</v>
      </c>
      <c r="E2" s="2">
        <v>0.48799999999999999</v>
      </c>
      <c r="F2" s="2">
        <v>0.39</v>
      </c>
      <c r="G2" s="2">
        <v>0.315</v>
      </c>
      <c r="H2" s="2">
        <v>0.25</v>
      </c>
      <c r="I2" s="2">
        <v>0.16900000000000001</v>
      </c>
      <c r="J2" s="2">
        <v>0.109</v>
      </c>
      <c r="K2" s="2">
        <v>6.0000000000000053E-2</v>
      </c>
    </row>
    <row r="3" spans="1:11" x14ac:dyDescent="0.35">
      <c r="A3" s="17"/>
      <c r="B3" s="2"/>
      <c r="C3" t="s">
        <v>114</v>
      </c>
      <c r="D3" s="2">
        <v>0.872</v>
      </c>
      <c r="E3" s="2">
        <v>0.70499999999999996</v>
      </c>
      <c r="F3" s="2">
        <v>0.56699999999999995</v>
      </c>
      <c r="G3" s="2">
        <v>0.40500000000000003</v>
      </c>
      <c r="H3" s="2">
        <v>0.23699999999999999</v>
      </c>
      <c r="I3" s="2">
        <v>0.14000000000000001</v>
      </c>
      <c r="J3" s="2">
        <v>0.08</v>
      </c>
      <c r="K3" s="2">
        <v>3.5000000000000003E-2</v>
      </c>
    </row>
    <row r="4" spans="1:11" x14ac:dyDescent="0.35">
      <c r="A4" s="17"/>
      <c r="B4" s="2"/>
      <c r="C4" t="s">
        <v>115</v>
      </c>
      <c r="D4" s="2">
        <v>0.872</v>
      </c>
      <c r="E4" s="2">
        <v>0.76</v>
      </c>
      <c r="F4" s="2">
        <v>0.63500000000000001</v>
      </c>
      <c r="G4" s="2">
        <v>0.52400000000000002</v>
      </c>
      <c r="H4" s="2">
        <v>0.39700000000000002</v>
      </c>
      <c r="I4" s="2">
        <v>0.23799999999999999</v>
      </c>
      <c r="J4" s="2">
        <v>0.128</v>
      </c>
      <c r="K4" s="2">
        <v>3.9000000000000035E-2</v>
      </c>
    </row>
    <row r="5" spans="1:11" x14ac:dyDescent="0.35">
      <c r="A5" s="17"/>
      <c r="B5" s="2"/>
      <c r="C5" t="s">
        <v>116</v>
      </c>
      <c r="D5" s="2">
        <v>0.86399999999999999</v>
      </c>
      <c r="E5" s="2">
        <v>0.77800000000000002</v>
      </c>
      <c r="F5" s="2">
        <v>0.65400000000000003</v>
      </c>
      <c r="G5" s="2">
        <v>0.51300000000000001</v>
      </c>
      <c r="H5" s="2">
        <v>0.374</v>
      </c>
      <c r="I5" s="2">
        <v>0.26500000000000001</v>
      </c>
      <c r="J5" s="2">
        <v>0.124</v>
      </c>
      <c r="K5" s="2">
        <v>5.0999999999999997E-2</v>
      </c>
    </row>
    <row r="6" spans="1:11" x14ac:dyDescent="0.35">
      <c r="A6" s="17"/>
      <c r="B6" s="2"/>
      <c r="C6" t="s">
        <v>117</v>
      </c>
      <c r="D6" s="2">
        <v>0.86399999999999999</v>
      </c>
      <c r="E6" s="2">
        <v>0.78800000000000003</v>
      </c>
      <c r="F6" s="2">
        <v>0.66700000000000004</v>
      </c>
      <c r="G6" s="2">
        <v>0.53299999999999992</v>
      </c>
      <c r="H6" s="2">
        <v>0.38900000000000001</v>
      </c>
      <c r="I6" s="2">
        <v>0.30199999999999999</v>
      </c>
      <c r="J6" s="2">
        <v>0.151</v>
      </c>
      <c r="K6" s="2">
        <v>3.6999999999999998E-2</v>
      </c>
    </row>
    <row r="7" spans="1:11" x14ac:dyDescent="0.35">
      <c r="A7" t="s">
        <v>54</v>
      </c>
      <c r="B7" s="2"/>
      <c r="D7" s="2"/>
      <c r="E7" s="2"/>
      <c r="F7" s="2"/>
      <c r="G7" s="2"/>
      <c r="H7" s="2"/>
      <c r="I7" s="2"/>
      <c r="J7" s="2"/>
      <c r="K7" s="2"/>
    </row>
    <row r="8" spans="1:11" x14ac:dyDescent="0.35">
      <c r="C8" t="s">
        <v>118</v>
      </c>
      <c r="D8" s="2">
        <v>0.85599999999999998</v>
      </c>
      <c r="E8" s="2">
        <v>0.52500000000000002</v>
      </c>
      <c r="F8" s="2">
        <v>0.39100000000000001</v>
      </c>
      <c r="G8" s="2">
        <v>0.31000000000000005</v>
      </c>
      <c r="H8" s="2">
        <v>0.22900000000000001</v>
      </c>
      <c r="I8" s="2">
        <v>0.14699999999999999</v>
      </c>
      <c r="J8" s="2">
        <v>8.1000000000000003E-2</v>
      </c>
      <c r="K8" s="2">
        <v>3.7999999999999999E-2</v>
      </c>
    </row>
    <row r="9" spans="1:11" x14ac:dyDescent="0.35">
      <c r="B9" s="2"/>
      <c r="C9" t="s">
        <v>119</v>
      </c>
      <c r="D9" s="2">
        <v>0.872</v>
      </c>
      <c r="E9" s="2">
        <v>0.67100000000000004</v>
      </c>
      <c r="F9" s="2">
        <v>0.54700000000000004</v>
      </c>
      <c r="G9" s="2">
        <v>0.41299999999999998</v>
      </c>
      <c r="H9" s="2">
        <v>0.27600000000000002</v>
      </c>
      <c r="I9" s="2">
        <v>0.17199999999999999</v>
      </c>
      <c r="J9" s="2">
        <v>0.10100000000000001</v>
      </c>
      <c r="K9" s="2">
        <v>4.4000000000000039E-2</v>
      </c>
    </row>
    <row r="10" spans="1:11" x14ac:dyDescent="0.35">
      <c r="B10" s="2"/>
      <c r="C10" t="s">
        <v>120</v>
      </c>
      <c r="D10" s="2">
        <v>0.86599999999999999</v>
      </c>
      <c r="E10" s="2">
        <v>0.72199999999999998</v>
      </c>
      <c r="F10" s="2">
        <v>0.55400000000000005</v>
      </c>
      <c r="G10" s="2">
        <v>0.45399999999999996</v>
      </c>
      <c r="H10" s="2">
        <v>0.30600000000000005</v>
      </c>
      <c r="I10" s="2">
        <v>0.17599999999999999</v>
      </c>
      <c r="J10" s="2">
        <v>9.5000000000000001E-2</v>
      </c>
      <c r="K10" s="2">
        <v>3.9000000000000035E-2</v>
      </c>
    </row>
    <row r="11" spans="1:11" x14ac:dyDescent="0.35">
      <c r="B11" s="2"/>
      <c r="C11" t="s">
        <v>121</v>
      </c>
      <c r="D11" s="2">
        <v>0.875</v>
      </c>
      <c r="E11" s="2">
        <v>0.74199999999999999</v>
      </c>
      <c r="F11" s="2">
        <v>0.60199999999999998</v>
      </c>
      <c r="G11" s="2">
        <v>0.48599999999999999</v>
      </c>
      <c r="H11" s="2">
        <v>0.36899999999999999</v>
      </c>
      <c r="I11" s="2">
        <v>0.23899999999999999</v>
      </c>
      <c r="J11" s="2">
        <v>0.108</v>
      </c>
      <c r="K11" s="2">
        <v>2.6000000000000023E-2</v>
      </c>
    </row>
    <row r="12" spans="1:11" x14ac:dyDescent="0.35">
      <c r="B12" s="2"/>
      <c r="C12" t="s">
        <v>122</v>
      </c>
      <c r="D12" s="2">
        <v>0.876</v>
      </c>
      <c r="E12" s="2">
        <v>0.77700000000000002</v>
      </c>
      <c r="F12" s="2">
        <v>0.64300000000000002</v>
      </c>
      <c r="G12" s="2">
        <v>0.55800000000000005</v>
      </c>
      <c r="H12" s="2">
        <v>0.40600000000000003</v>
      </c>
      <c r="I12" s="2">
        <v>0.26700000000000002</v>
      </c>
      <c r="J12" s="2">
        <v>0.109</v>
      </c>
      <c r="K12" s="2">
        <v>4.6000000000000041E-2</v>
      </c>
    </row>
    <row r="13" spans="1:11" x14ac:dyDescent="0.35">
      <c r="B13" s="2"/>
      <c r="D13" s="2"/>
      <c r="E13" s="2"/>
      <c r="F13" s="2"/>
      <c r="G13" s="2"/>
      <c r="H13" s="2"/>
      <c r="I13" s="2"/>
      <c r="J13" s="2"/>
      <c r="K13" s="2"/>
    </row>
    <row r="14" spans="1:11" x14ac:dyDescent="0.35">
      <c r="C14" t="s">
        <v>123</v>
      </c>
      <c r="D14" s="2">
        <v>0.86499999999999999</v>
      </c>
      <c r="E14" s="2">
        <v>0.51800000000000002</v>
      </c>
      <c r="F14" s="2">
        <v>0.39100000000000001</v>
      </c>
      <c r="G14" s="2">
        <v>0.317</v>
      </c>
      <c r="H14" s="2">
        <v>0.24199999999999999</v>
      </c>
      <c r="I14" s="2">
        <v>0.155</v>
      </c>
      <c r="J14" s="2">
        <v>9.8000000000000004E-2</v>
      </c>
      <c r="K14" s="2">
        <v>5.2999999999999999E-2</v>
      </c>
    </row>
    <row r="15" spans="1:11" x14ac:dyDescent="0.35">
      <c r="C15" t="s">
        <v>124</v>
      </c>
      <c r="D15" s="2">
        <v>0.878</v>
      </c>
      <c r="E15" s="2">
        <v>0.70099999999999996</v>
      </c>
      <c r="F15" s="2">
        <v>0.56899999999999995</v>
      </c>
      <c r="G15" s="2">
        <v>0.40699999999999997</v>
      </c>
      <c r="H15" s="2">
        <v>0.25900000000000001</v>
      </c>
      <c r="I15" s="2">
        <v>0.159</v>
      </c>
      <c r="J15" s="2">
        <v>9.2999999999999999E-2</v>
      </c>
      <c r="K15" s="2">
        <v>4.2999999999999997E-2</v>
      </c>
    </row>
    <row r="16" spans="1:11" x14ac:dyDescent="0.35">
      <c r="C16" t="s">
        <v>125</v>
      </c>
      <c r="D16" s="2">
        <v>0.872</v>
      </c>
      <c r="E16" s="2">
        <v>0.746</v>
      </c>
      <c r="F16" s="2">
        <v>0.59799999999999998</v>
      </c>
      <c r="G16" s="2">
        <v>0.49099999999999999</v>
      </c>
      <c r="H16" s="2">
        <v>0.35899999999999999</v>
      </c>
      <c r="I16" s="2">
        <v>0.21199999999999999</v>
      </c>
      <c r="J16" s="2">
        <v>0.115</v>
      </c>
      <c r="K16" s="2">
        <v>3.9000000000000035E-2</v>
      </c>
    </row>
    <row r="17" spans="3:11" x14ac:dyDescent="0.35">
      <c r="C17" t="s">
        <v>126</v>
      </c>
      <c r="D17" s="2">
        <v>0.873</v>
      </c>
      <c r="E17" s="2">
        <v>0.77100000000000002</v>
      </c>
      <c r="F17" s="2">
        <v>0.629</v>
      </c>
      <c r="G17" s="2">
        <v>0.51</v>
      </c>
      <c r="H17" s="2">
        <v>0.376</v>
      </c>
      <c r="I17" s="2">
        <v>0.25700000000000001</v>
      </c>
      <c r="J17" s="2">
        <v>0.11899999999999999</v>
      </c>
      <c r="K17" s="2">
        <v>4.2999999999999997E-2</v>
      </c>
    </row>
    <row r="18" spans="3:11" x14ac:dyDescent="0.35">
      <c r="C18" t="s">
        <v>127</v>
      </c>
      <c r="D18" s="2">
        <v>0.874</v>
      </c>
      <c r="E18" s="2">
        <v>0.78700000000000003</v>
      </c>
      <c r="F18" s="2">
        <v>0.65900000000000003</v>
      </c>
      <c r="G18" s="2">
        <v>0.54800000000000004</v>
      </c>
      <c r="H18" s="2">
        <v>0.38900000000000001</v>
      </c>
      <c r="I18" s="2">
        <v>0.28899999999999998</v>
      </c>
      <c r="J18" s="2">
        <v>0.13500000000000001</v>
      </c>
      <c r="K18" s="2">
        <v>4.4999999999999998E-2</v>
      </c>
    </row>
    <row r="19" spans="3:11" x14ac:dyDescent="0.35">
      <c r="D19" s="2"/>
      <c r="F19" s="2"/>
    </row>
    <row r="22" spans="3:11" x14ac:dyDescent="0.35">
      <c r="D22" s="2"/>
      <c r="E22" s="2"/>
      <c r="F22" s="2"/>
      <c r="G22" s="2"/>
      <c r="H22" s="2"/>
      <c r="I22" s="2"/>
      <c r="J22" s="2"/>
      <c r="K22" s="2"/>
    </row>
    <row r="23" spans="3:11" x14ac:dyDescent="0.35">
      <c r="D23" s="2"/>
      <c r="E23" s="2"/>
      <c r="F23" s="2"/>
      <c r="G23" s="2"/>
      <c r="H23" s="2"/>
      <c r="I23" s="2"/>
      <c r="J23" s="2"/>
      <c r="K23" s="2"/>
    </row>
    <row r="24" spans="3:11" x14ac:dyDescent="0.35">
      <c r="D24" s="2"/>
      <c r="E24" s="2"/>
      <c r="F24" s="2"/>
      <c r="G24" s="2"/>
      <c r="H24" s="2"/>
      <c r="I24" s="2"/>
      <c r="J24" s="2"/>
      <c r="K24" s="2"/>
    </row>
    <row r="25" spans="3:11" x14ac:dyDescent="0.35">
      <c r="D25" s="2"/>
      <c r="E25" s="2"/>
      <c r="F25" s="2"/>
      <c r="G25" s="2"/>
      <c r="H25" s="2"/>
      <c r="I25" s="2"/>
      <c r="J25" s="2"/>
      <c r="K25" s="2"/>
    </row>
    <row r="26" spans="3:11" x14ac:dyDescent="0.35">
      <c r="D26" s="2"/>
      <c r="E26" s="2"/>
      <c r="F26" s="2"/>
      <c r="G26" s="2"/>
      <c r="H26" s="2"/>
      <c r="I26" s="2"/>
      <c r="J26" s="2"/>
      <c r="K26" s="2"/>
    </row>
    <row r="28" spans="3:11" x14ac:dyDescent="0.35">
      <c r="D28" s="2"/>
      <c r="E28" s="2"/>
      <c r="F28" s="2"/>
      <c r="G28" s="2"/>
      <c r="H28" s="2"/>
      <c r="I28" s="2"/>
      <c r="J28" s="2"/>
      <c r="K28" s="2"/>
    </row>
    <row r="29" spans="3:11" x14ac:dyDescent="0.35">
      <c r="D29" s="2"/>
      <c r="E29" s="2"/>
      <c r="F29" s="2"/>
      <c r="G29" s="2"/>
      <c r="H29" s="2"/>
      <c r="I29" s="2"/>
      <c r="J29" s="2"/>
      <c r="K29" s="2"/>
    </row>
    <row r="30" spans="3:11" x14ac:dyDescent="0.35">
      <c r="D30" s="2"/>
      <c r="E30" s="2"/>
      <c r="F30" s="2"/>
      <c r="G30" s="2"/>
      <c r="H30" s="2"/>
      <c r="I30" s="2"/>
      <c r="J30" s="2"/>
      <c r="K30" s="2"/>
    </row>
    <row r="31" spans="3:11" x14ac:dyDescent="0.35">
      <c r="D31" s="2"/>
      <c r="E31" s="2"/>
      <c r="F31" s="2"/>
      <c r="G31" s="2"/>
      <c r="H31" s="2"/>
      <c r="I31" s="2"/>
      <c r="J31" s="2"/>
      <c r="K31" s="2"/>
    </row>
    <row r="32" spans="3:11" x14ac:dyDescent="0.35">
      <c r="D32" s="2"/>
      <c r="E32" s="2"/>
      <c r="F32" s="2"/>
      <c r="G32" s="2"/>
      <c r="H32" s="2"/>
      <c r="I32" s="2"/>
      <c r="J32" s="2"/>
      <c r="K32" s="2"/>
    </row>
  </sheetData>
  <mergeCells count="1">
    <mergeCell ref="A1:A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57CC0-143E-446A-B33F-C863B9494692}">
  <dimension ref="A1:I113"/>
  <sheetViews>
    <sheetView zoomScale="99" zoomScaleNormal="99" workbookViewId="0">
      <selection activeCell="C9" sqref="C9"/>
    </sheetView>
  </sheetViews>
  <sheetFormatPr defaultRowHeight="14.5" x14ac:dyDescent="0.35"/>
  <cols>
    <col min="1" max="1" width="36" customWidth="1"/>
    <col min="4" max="4" width="25.81640625" customWidth="1"/>
    <col min="8" max="8" width="28.54296875" customWidth="1"/>
  </cols>
  <sheetData>
    <row r="1" spans="1:9" x14ac:dyDescent="0.35">
      <c r="A1" s="18" t="s">
        <v>384</v>
      </c>
      <c r="D1" t="s">
        <v>128</v>
      </c>
      <c r="H1" t="s">
        <v>129</v>
      </c>
    </row>
    <row r="2" spans="1:9" x14ac:dyDescent="0.35">
      <c r="A2" s="17"/>
      <c r="C2" t="s">
        <v>130</v>
      </c>
      <c r="D2" t="s">
        <v>131</v>
      </c>
      <c r="E2">
        <v>52</v>
      </c>
      <c r="G2" t="s">
        <v>132</v>
      </c>
      <c r="H2" t="s">
        <v>131</v>
      </c>
      <c r="I2">
        <v>77</v>
      </c>
    </row>
    <row r="3" spans="1:9" x14ac:dyDescent="0.35">
      <c r="A3" s="17"/>
      <c r="D3" t="s">
        <v>133</v>
      </c>
      <c r="E3">
        <v>24</v>
      </c>
      <c r="H3" t="s">
        <v>133</v>
      </c>
      <c r="I3">
        <v>18</v>
      </c>
    </row>
    <row r="4" spans="1:9" x14ac:dyDescent="0.35">
      <c r="A4" s="17"/>
      <c r="D4" t="s">
        <v>134</v>
      </c>
      <c r="E4">
        <v>22</v>
      </c>
      <c r="H4" t="s">
        <v>134</v>
      </c>
      <c r="I4">
        <v>16</v>
      </c>
    </row>
    <row r="5" spans="1:9" x14ac:dyDescent="0.35">
      <c r="A5" s="17"/>
      <c r="D5" t="s">
        <v>135</v>
      </c>
      <c r="E5">
        <v>2</v>
      </c>
      <c r="H5" t="s">
        <v>135</v>
      </c>
      <c r="I5">
        <v>40</v>
      </c>
    </row>
    <row r="6" spans="1:9" ht="19.5" customHeight="1" x14ac:dyDescent="0.35">
      <c r="A6" s="17"/>
      <c r="D6" s="3" t="s">
        <v>136</v>
      </c>
      <c r="E6">
        <v>48</v>
      </c>
      <c r="H6" s="3" t="s">
        <v>136</v>
      </c>
      <c r="I6">
        <v>74</v>
      </c>
    </row>
    <row r="7" spans="1:9" x14ac:dyDescent="0.35">
      <c r="A7" s="17"/>
    </row>
    <row r="8" spans="1:9" x14ac:dyDescent="0.35">
      <c r="D8" t="s">
        <v>137</v>
      </c>
      <c r="H8" t="s">
        <v>138</v>
      </c>
    </row>
    <row r="9" spans="1:9" x14ac:dyDescent="0.35">
      <c r="C9" t="s">
        <v>130</v>
      </c>
      <c r="D9" t="s">
        <v>131</v>
      </c>
      <c r="E9">
        <v>51</v>
      </c>
      <c r="G9" t="s">
        <v>132</v>
      </c>
      <c r="H9" t="s">
        <v>131</v>
      </c>
      <c r="I9">
        <v>58</v>
      </c>
    </row>
    <row r="10" spans="1:9" x14ac:dyDescent="0.35">
      <c r="D10" t="s">
        <v>133</v>
      </c>
      <c r="E10">
        <v>25</v>
      </c>
      <c r="H10" t="s">
        <v>133</v>
      </c>
      <c r="I10">
        <v>12</v>
      </c>
    </row>
    <row r="11" spans="1:9" x14ac:dyDescent="0.35">
      <c r="D11" t="s">
        <v>134</v>
      </c>
      <c r="E11">
        <v>20</v>
      </c>
      <c r="H11" t="s">
        <v>134</v>
      </c>
      <c r="I11">
        <v>13</v>
      </c>
    </row>
    <row r="12" spans="1:9" x14ac:dyDescent="0.35">
      <c r="D12" t="s">
        <v>135</v>
      </c>
      <c r="E12">
        <v>3</v>
      </c>
      <c r="H12" t="s">
        <v>135</v>
      </c>
      <c r="I12">
        <v>31</v>
      </c>
    </row>
    <row r="13" spans="1:9" ht="19" customHeight="1" x14ac:dyDescent="0.35">
      <c r="D13" s="3" t="s">
        <v>136</v>
      </c>
      <c r="E13">
        <v>48</v>
      </c>
      <c r="H13" s="3" t="s">
        <v>136</v>
      </c>
      <c r="I13">
        <v>56</v>
      </c>
    </row>
    <row r="15" spans="1:9" x14ac:dyDescent="0.35">
      <c r="D15" t="s">
        <v>139</v>
      </c>
      <c r="H15" t="s">
        <v>140</v>
      </c>
    </row>
    <row r="16" spans="1:9" x14ac:dyDescent="0.35">
      <c r="C16" t="s">
        <v>130</v>
      </c>
      <c r="D16" t="s">
        <v>131</v>
      </c>
      <c r="E16">
        <v>54</v>
      </c>
      <c r="G16" t="s">
        <v>132</v>
      </c>
      <c r="H16" t="s">
        <v>131</v>
      </c>
      <c r="I16">
        <v>64</v>
      </c>
    </row>
    <row r="17" spans="3:9" x14ac:dyDescent="0.35">
      <c r="D17" t="s">
        <v>133</v>
      </c>
      <c r="E17">
        <v>29</v>
      </c>
      <c r="H17" t="s">
        <v>133</v>
      </c>
      <c r="I17">
        <v>11</v>
      </c>
    </row>
    <row r="18" spans="3:9" x14ac:dyDescent="0.35">
      <c r="D18" t="s">
        <v>134</v>
      </c>
      <c r="E18">
        <v>17</v>
      </c>
      <c r="H18" t="s">
        <v>134</v>
      </c>
      <c r="I18">
        <v>10</v>
      </c>
    </row>
    <row r="19" spans="3:9" x14ac:dyDescent="0.35">
      <c r="D19" t="s">
        <v>135</v>
      </c>
      <c r="E19">
        <v>4</v>
      </c>
      <c r="H19" t="s">
        <v>135</v>
      </c>
      <c r="I19">
        <v>38</v>
      </c>
    </row>
    <row r="20" spans="3:9" ht="16.5" customHeight="1" x14ac:dyDescent="0.35">
      <c r="D20" s="3" t="s">
        <v>136</v>
      </c>
      <c r="E20">
        <v>50</v>
      </c>
      <c r="H20" s="3" t="s">
        <v>136</v>
      </c>
      <c r="I20">
        <v>59</v>
      </c>
    </row>
    <row r="22" spans="3:9" x14ac:dyDescent="0.35">
      <c r="D22" t="s">
        <v>141</v>
      </c>
      <c r="H22" t="s">
        <v>142</v>
      </c>
    </row>
    <row r="23" spans="3:9" x14ac:dyDescent="0.35">
      <c r="C23" t="s">
        <v>130</v>
      </c>
      <c r="D23" t="s">
        <v>131</v>
      </c>
      <c r="E23">
        <v>64</v>
      </c>
      <c r="G23" t="s">
        <v>132</v>
      </c>
      <c r="H23" t="s">
        <v>131</v>
      </c>
      <c r="I23">
        <v>77</v>
      </c>
    </row>
    <row r="24" spans="3:9" x14ac:dyDescent="0.35">
      <c r="D24" t="s">
        <v>133</v>
      </c>
      <c r="E24">
        <v>36</v>
      </c>
      <c r="H24" t="s">
        <v>133</v>
      </c>
      <c r="I24">
        <v>15</v>
      </c>
    </row>
    <row r="25" spans="3:9" x14ac:dyDescent="0.35">
      <c r="D25" t="s">
        <v>134</v>
      </c>
      <c r="E25">
        <v>18</v>
      </c>
      <c r="H25" t="s">
        <v>134</v>
      </c>
      <c r="I25">
        <v>17</v>
      </c>
    </row>
    <row r="26" spans="3:9" x14ac:dyDescent="0.35">
      <c r="D26" t="s">
        <v>135</v>
      </c>
      <c r="E26">
        <v>8</v>
      </c>
      <c r="H26" t="s">
        <v>135</v>
      </c>
      <c r="I26">
        <v>38</v>
      </c>
    </row>
    <row r="27" spans="3:9" ht="16.5" customHeight="1" x14ac:dyDescent="0.35">
      <c r="D27" s="3" t="s">
        <v>136</v>
      </c>
      <c r="E27">
        <v>62</v>
      </c>
      <c r="H27" s="3" t="s">
        <v>136</v>
      </c>
      <c r="I27">
        <v>70</v>
      </c>
    </row>
    <row r="29" spans="3:9" x14ac:dyDescent="0.35">
      <c r="D29" t="s">
        <v>143</v>
      </c>
      <c r="H29" t="s">
        <v>128</v>
      </c>
    </row>
    <row r="30" spans="3:9" x14ac:dyDescent="0.35">
      <c r="C30" t="s">
        <v>130</v>
      </c>
      <c r="D30" t="s">
        <v>131</v>
      </c>
      <c r="E30">
        <v>56</v>
      </c>
      <c r="G30" t="s">
        <v>132</v>
      </c>
      <c r="H30" t="s">
        <v>131</v>
      </c>
      <c r="I30">
        <v>79</v>
      </c>
    </row>
    <row r="31" spans="3:9" x14ac:dyDescent="0.35">
      <c r="D31" t="s">
        <v>133</v>
      </c>
      <c r="E31">
        <v>32</v>
      </c>
      <c r="H31" t="s">
        <v>133</v>
      </c>
      <c r="I31">
        <v>17</v>
      </c>
    </row>
    <row r="32" spans="3:9" x14ac:dyDescent="0.35">
      <c r="D32" t="s">
        <v>134</v>
      </c>
      <c r="E32">
        <v>15</v>
      </c>
      <c r="H32" t="s">
        <v>134</v>
      </c>
      <c r="I32">
        <v>18</v>
      </c>
    </row>
    <row r="33" spans="3:9" x14ac:dyDescent="0.35">
      <c r="D33" t="s">
        <v>135</v>
      </c>
      <c r="E33">
        <v>6</v>
      </c>
      <c r="H33" t="s">
        <v>135</v>
      </c>
      <c r="I33">
        <v>40</v>
      </c>
    </row>
    <row r="34" spans="3:9" ht="15" customHeight="1" x14ac:dyDescent="0.35">
      <c r="D34" s="3" t="s">
        <v>136</v>
      </c>
      <c r="E34">
        <v>53</v>
      </c>
      <c r="H34" s="3" t="s">
        <v>136</v>
      </c>
      <c r="I34">
        <v>75</v>
      </c>
    </row>
    <row r="36" spans="3:9" x14ac:dyDescent="0.35">
      <c r="D36" t="s">
        <v>144</v>
      </c>
      <c r="H36" t="s">
        <v>137</v>
      </c>
    </row>
    <row r="37" spans="3:9" x14ac:dyDescent="0.35">
      <c r="C37" t="s">
        <v>130</v>
      </c>
      <c r="D37" t="s">
        <v>131</v>
      </c>
      <c r="E37">
        <v>47</v>
      </c>
      <c r="G37" t="s">
        <v>132</v>
      </c>
      <c r="H37" t="s">
        <v>131</v>
      </c>
      <c r="I37">
        <v>78</v>
      </c>
    </row>
    <row r="38" spans="3:9" x14ac:dyDescent="0.35">
      <c r="D38" t="s">
        <v>133</v>
      </c>
      <c r="E38">
        <v>26</v>
      </c>
      <c r="H38" t="s">
        <v>133</v>
      </c>
      <c r="I38">
        <v>14</v>
      </c>
    </row>
    <row r="39" spans="3:9" x14ac:dyDescent="0.35">
      <c r="D39" t="s">
        <v>134</v>
      </c>
      <c r="E39">
        <v>10</v>
      </c>
      <c r="H39" t="s">
        <v>134</v>
      </c>
      <c r="I39">
        <v>21</v>
      </c>
    </row>
    <row r="40" spans="3:9" x14ac:dyDescent="0.35">
      <c r="D40" t="s">
        <v>135</v>
      </c>
      <c r="E40">
        <v>9</v>
      </c>
      <c r="H40" t="s">
        <v>135</v>
      </c>
      <c r="I40">
        <v>37</v>
      </c>
    </row>
    <row r="41" spans="3:9" ht="19" customHeight="1" x14ac:dyDescent="0.35">
      <c r="D41" s="3" t="s">
        <v>136</v>
      </c>
      <c r="E41">
        <v>45</v>
      </c>
      <c r="H41" s="3" t="s">
        <v>136</v>
      </c>
      <c r="I41">
        <v>72</v>
      </c>
    </row>
    <row r="44" spans="3:9" x14ac:dyDescent="0.35">
      <c r="D44" t="s">
        <v>145</v>
      </c>
      <c r="H44" t="s">
        <v>146</v>
      </c>
    </row>
    <row r="45" spans="3:9" x14ac:dyDescent="0.35">
      <c r="C45" t="s">
        <v>130</v>
      </c>
      <c r="D45" t="s">
        <v>131</v>
      </c>
      <c r="E45">
        <v>48</v>
      </c>
      <c r="G45" t="s">
        <v>132</v>
      </c>
      <c r="H45" t="s">
        <v>131</v>
      </c>
      <c r="I45">
        <v>42</v>
      </c>
    </row>
    <row r="46" spans="3:9" x14ac:dyDescent="0.35">
      <c r="D46" t="s">
        <v>133</v>
      </c>
      <c r="E46">
        <v>22</v>
      </c>
      <c r="H46" t="s">
        <v>133</v>
      </c>
      <c r="I46">
        <v>2</v>
      </c>
    </row>
    <row r="47" spans="3:9" x14ac:dyDescent="0.35">
      <c r="D47" t="s">
        <v>134</v>
      </c>
      <c r="E47">
        <v>16</v>
      </c>
      <c r="H47" t="s">
        <v>134</v>
      </c>
      <c r="I47">
        <v>8</v>
      </c>
    </row>
    <row r="48" spans="3:9" x14ac:dyDescent="0.35">
      <c r="D48" t="s">
        <v>135</v>
      </c>
      <c r="E48">
        <v>4</v>
      </c>
      <c r="H48" t="s">
        <v>135</v>
      </c>
      <c r="I48">
        <v>28</v>
      </c>
    </row>
    <row r="49" spans="3:9" x14ac:dyDescent="0.35">
      <c r="D49" s="3" t="s">
        <v>136</v>
      </c>
      <c r="E49">
        <v>42</v>
      </c>
      <c r="H49" s="3" t="s">
        <v>136</v>
      </c>
      <c r="I49">
        <v>38</v>
      </c>
    </row>
    <row r="51" spans="3:9" x14ac:dyDescent="0.35">
      <c r="D51" t="s">
        <v>147</v>
      </c>
      <c r="H51" t="s">
        <v>148</v>
      </c>
    </row>
    <row r="52" spans="3:9" x14ac:dyDescent="0.35">
      <c r="C52" t="s">
        <v>130</v>
      </c>
      <c r="D52" t="s">
        <v>131</v>
      </c>
      <c r="E52">
        <v>62</v>
      </c>
      <c r="G52" t="s">
        <v>132</v>
      </c>
      <c r="H52" t="s">
        <v>131</v>
      </c>
      <c r="I52">
        <v>50</v>
      </c>
    </row>
    <row r="53" spans="3:9" x14ac:dyDescent="0.35">
      <c r="D53" t="s">
        <v>133</v>
      </c>
      <c r="E53">
        <v>24</v>
      </c>
      <c r="H53" t="s">
        <v>133</v>
      </c>
      <c r="I53">
        <v>7</v>
      </c>
    </row>
    <row r="54" spans="3:9" x14ac:dyDescent="0.35">
      <c r="D54" t="s">
        <v>134</v>
      </c>
      <c r="E54">
        <v>26</v>
      </c>
      <c r="H54" t="s">
        <v>134</v>
      </c>
      <c r="I54">
        <v>13</v>
      </c>
    </row>
    <row r="55" spans="3:9" x14ac:dyDescent="0.35">
      <c r="D55" t="s">
        <v>135</v>
      </c>
      <c r="E55">
        <v>10</v>
      </c>
      <c r="H55" t="s">
        <v>135</v>
      </c>
      <c r="I55">
        <v>26</v>
      </c>
    </row>
    <row r="56" spans="3:9" x14ac:dyDescent="0.35">
      <c r="D56" s="3" t="s">
        <v>136</v>
      </c>
      <c r="E56">
        <v>60</v>
      </c>
      <c r="H56" s="3" t="s">
        <v>136</v>
      </c>
      <c r="I56">
        <v>46</v>
      </c>
    </row>
    <row r="58" spans="3:9" x14ac:dyDescent="0.35">
      <c r="D58" t="s">
        <v>149</v>
      </c>
      <c r="H58" t="s">
        <v>129</v>
      </c>
    </row>
    <row r="59" spans="3:9" x14ac:dyDescent="0.35">
      <c r="C59" t="s">
        <v>130</v>
      </c>
      <c r="D59" t="s">
        <v>131</v>
      </c>
      <c r="E59">
        <v>82</v>
      </c>
      <c r="G59" t="s">
        <v>132</v>
      </c>
      <c r="H59" t="s">
        <v>131</v>
      </c>
      <c r="I59">
        <v>50</v>
      </c>
    </row>
    <row r="60" spans="3:9" x14ac:dyDescent="0.35">
      <c r="D60" t="s">
        <v>133</v>
      </c>
      <c r="E60">
        <v>23</v>
      </c>
      <c r="H60" t="s">
        <v>133</v>
      </c>
      <c r="I60">
        <v>8</v>
      </c>
    </row>
    <row r="61" spans="3:9" x14ac:dyDescent="0.35">
      <c r="D61" t="s">
        <v>134</v>
      </c>
      <c r="E61">
        <v>32</v>
      </c>
      <c r="H61" t="s">
        <v>134</v>
      </c>
      <c r="I61">
        <v>11</v>
      </c>
    </row>
    <row r="62" spans="3:9" x14ac:dyDescent="0.35">
      <c r="D62" t="s">
        <v>135</v>
      </c>
      <c r="E62">
        <v>16</v>
      </c>
      <c r="H62" t="s">
        <v>135</v>
      </c>
      <c r="I62">
        <v>27</v>
      </c>
    </row>
    <row r="63" spans="3:9" x14ac:dyDescent="0.35">
      <c r="D63" s="3" t="s">
        <v>136</v>
      </c>
      <c r="E63">
        <v>71</v>
      </c>
      <c r="H63" s="3" t="s">
        <v>136</v>
      </c>
      <c r="I63">
        <v>46</v>
      </c>
    </row>
    <row r="65" spans="3:9" x14ac:dyDescent="0.35">
      <c r="D65" t="s">
        <v>150</v>
      </c>
      <c r="H65" t="s">
        <v>140</v>
      </c>
    </row>
    <row r="66" spans="3:9" x14ac:dyDescent="0.35">
      <c r="C66" t="s">
        <v>130</v>
      </c>
      <c r="D66" t="s">
        <v>131</v>
      </c>
      <c r="E66">
        <v>88</v>
      </c>
      <c r="G66" t="s">
        <v>132</v>
      </c>
      <c r="H66" t="s">
        <v>131</v>
      </c>
      <c r="I66">
        <v>61</v>
      </c>
    </row>
    <row r="67" spans="3:9" x14ac:dyDescent="0.35">
      <c r="D67" t="s">
        <v>133</v>
      </c>
      <c r="E67">
        <v>30</v>
      </c>
      <c r="H67" t="s">
        <v>133</v>
      </c>
      <c r="I67">
        <v>9</v>
      </c>
    </row>
    <row r="68" spans="3:9" x14ac:dyDescent="0.35">
      <c r="D68" t="s">
        <v>134</v>
      </c>
      <c r="E68">
        <v>36</v>
      </c>
      <c r="H68" t="s">
        <v>134</v>
      </c>
      <c r="I68">
        <v>12</v>
      </c>
    </row>
    <row r="69" spans="3:9" x14ac:dyDescent="0.35">
      <c r="D69" t="s">
        <v>135</v>
      </c>
      <c r="E69">
        <v>12</v>
      </c>
      <c r="H69" t="s">
        <v>135</v>
      </c>
      <c r="I69">
        <v>38</v>
      </c>
    </row>
    <row r="70" spans="3:9" x14ac:dyDescent="0.35">
      <c r="D70" s="3" t="s">
        <v>136</v>
      </c>
      <c r="E70">
        <v>78</v>
      </c>
      <c r="H70" s="3" t="s">
        <v>136</v>
      </c>
      <c r="I70">
        <v>59</v>
      </c>
    </row>
    <row r="72" spans="3:9" x14ac:dyDescent="0.35">
      <c r="D72" t="s">
        <v>151</v>
      </c>
      <c r="H72" t="s">
        <v>142</v>
      </c>
    </row>
    <row r="73" spans="3:9" x14ac:dyDescent="0.35">
      <c r="C73" t="s">
        <v>130</v>
      </c>
      <c r="D73" t="s">
        <v>131</v>
      </c>
      <c r="E73">
        <v>54</v>
      </c>
      <c r="G73" t="s">
        <v>132</v>
      </c>
      <c r="H73" t="s">
        <v>131</v>
      </c>
      <c r="I73">
        <v>46</v>
      </c>
    </row>
    <row r="74" spans="3:9" x14ac:dyDescent="0.35">
      <c r="D74" t="s">
        <v>133</v>
      </c>
      <c r="E74">
        <v>23</v>
      </c>
      <c r="H74" t="s">
        <v>133</v>
      </c>
      <c r="I74">
        <v>6</v>
      </c>
    </row>
    <row r="75" spans="3:9" x14ac:dyDescent="0.35">
      <c r="D75" t="s">
        <v>134</v>
      </c>
      <c r="E75">
        <v>15</v>
      </c>
      <c r="H75" t="s">
        <v>134</v>
      </c>
      <c r="I75">
        <v>5</v>
      </c>
    </row>
    <row r="76" spans="3:9" x14ac:dyDescent="0.35">
      <c r="D76" t="s">
        <v>135</v>
      </c>
      <c r="E76">
        <v>9</v>
      </c>
      <c r="H76" t="s">
        <v>135</v>
      </c>
      <c r="I76">
        <v>31</v>
      </c>
    </row>
    <row r="77" spans="3:9" x14ac:dyDescent="0.35">
      <c r="D77" s="3" t="s">
        <v>136</v>
      </c>
      <c r="E77">
        <v>47</v>
      </c>
      <c r="H77" s="3" t="s">
        <v>136</v>
      </c>
      <c r="I77">
        <v>42</v>
      </c>
    </row>
    <row r="79" spans="3:9" x14ac:dyDescent="0.35">
      <c r="D79" t="s">
        <v>152</v>
      </c>
      <c r="H79" t="s">
        <v>128</v>
      </c>
    </row>
    <row r="80" spans="3:9" x14ac:dyDescent="0.35">
      <c r="C80" t="s">
        <v>130</v>
      </c>
      <c r="D80" t="s">
        <v>131</v>
      </c>
      <c r="E80">
        <v>74</v>
      </c>
      <c r="G80" t="s">
        <v>132</v>
      </c>
      <c r="H80" t="s">
        <v>131</v>
      </c>
      <c r="I80">
        <v>56</v>
      </c>
    </row>
    <row r="81" spans="3:9" x14ac:dyDescent="0.35">
      <c r="D81" t="s">
        <v>133</v>
      </c>
      <c r="E81">
        <v>33</v>
      </c>
      <c r="H81" t="s">
        <v>133</v>
      </c>
      <c r="I81">
        <v>6</v>
      </c>
    </row>
    <row r="82" spans="3:9" x14ac:dyDescent="0.35">
      <c r="D82" t="s">
        <v>134</v>
      </c>
      <c r="E82">
        <v>23</v>
      </c>
      <c r="H82" t="s">
        <v>134</v>
      </c>
      <c r="I82">
        <v>16</v>
      </c>
    </row>
    <row r="83" spans="3:9" x14ac:dyDescent="0.35">
      <c r="D83" t="s">
        <v>135</v>
      </c>
      <c r="E83">
        <v>11</v>
      </c>
      <c r="H83" t="s">
        <v>135</v>
      </c>
      <c r="I83">
        <v>32</v>
      </c>
    </row>
    <row r="84" spans="3:9" x14ac:dyDescent="0.35">
      <c r="D84" s="3" t="s">
        <v>136</v>
      </c>
      <c r="E84">
        <v>67</v>
      </c>
      <c r="H84" s="3" t="s">
        <v>136</v>
      </c>
      <c r="I84">
        <v>54</v>
      </c>
    </row>
    <row r="87" spans="3:9" x14ac:dyDescent="0.35">
      <c r="D87" t="s">
        <v>143</v>
      </c>
      <c r="H87" t="s">
        <v>128</v>
      </c>
    </row>
    <row r="88" spans="3:9" x14ac:dyDescent="0.35">
      <c r="C88" t="s">
        <v>130</v>
      </c>
      <c r="D88" t="s">
        <v>131</v>
      </c>
      <c r="E88">
        <v>132</v>
      </c>
      <c r="G88" t="s">
        <v>132</v>
      </c>
      <c r="H88" t="s">
        <v>131</v>
      </c>
      <c r="I88">
        <v>58</v>
      </c>
    </row>
    <row r="89" spans="3:9" x14ac:dyDescent="0.35">
      <c r="D89" t="s">
        <v>133</v>
      </c>
      <c r="E89">
        <v>84</v>
      </c>
      <c r="H89" t="s">
        <v>133</v>
      </c>
      <c r="I89">
        <v>11</v>
      </c>
    </row>
    <row r="90" spans="3:9" x14ac:dyDescent="0.35">
      <c r="D90" t="s">
        <v>134</v>
      </c>
      <c r="E90">
        <v>35</v>
      </c>
      <c r="H90" t="s">
        <v>134</v>
      </c>
      <c r="I90">
        <v>16</v>
      </c>
    </row>
    <row r="91" spans="3:9" x14ac:dyDescent="0.35">
      <c r="D91" t="s">
        <v>135</v>
      </c>
      <c r="E91">
        <v>4</v>
      </c>
      <c r="H91" t="s">
        <v>135</v>
      </c>
      <c r="I91">
        <v>27</v>
      </c>
    </row>
    <row r="92" spans="3:9" x14ac:dyDescent="0.35">
      <c r="D92" s="3" t="s">
        <v>136</v>
      </c>
      <c r="E92">
        <v>123</v>
      </c>
      <c r="H92" s="3" t="s">
        <v>136</v>
      </c>
      <c r="I92">
        <v>54</v>
      </c>
    </row>
    <row r="94" spans="3:9" x14ac:dyDescent="0.35">
      <c r="D94" t="s">
        <v>144</v>
      </c>
      <c r="H94" t="s">
        <v>137</v>
      </c>
    </row>
    <row r="95" spans="3:9" x14ac:dyDescent="0.35">
      <c r="C95" t="s">
        <v>130</v>
      </c>
      <c r="D95" t="s">
        <v>131</v>
      </c>
      <c r="E95">
        <v>130</v>
      </c>
      <c r="G95" t="s">
        <v>132</v>
      </c>
      <c r="H95" t="s">
        <v>131</v>
      </c>
      <c r="I95">
        <v>74</v>
      </c>
    </row>
    <row r="96" spans="3:9" x14ac:dyDescent="0.35">
      <c r="D96" t="s">
        <v>133</v>
      </c>
      <c r="E96">
        <v>76</v>
      </c>
      <c r="H96" t="s">
        <v>133</v>
      </c>
      <c r="I96">
        <v>10</v>
      </c>
    </row>
    <row r="97" spans="3:9" x14ac:dyDescent="0.35">
      <c r="D97" t="s">
        <v>134</v>
      </c>
      <c r="E97">
        <v>34</v>
      </c>
      <c r="H97" t="s">
        <v>134</v>
      </c>
      <c r="I97">
        <v>13</v>
      </c>
    </row>
    <row r="98" spans="3:9" x14ac:dyDescent="0.35">
      <c r="D98" t="s">
        <v>135</v>
      </c>
      <c r="E98">
        <v>10</v>
      </c>
      <c r="H98" t="s">
        <v>135</v>
      </c>
      <c r="I98">
        <v>44</v>
      </c>
    </row>
    <row r="99" spans="3:9" x14ac:dyDescent="0.35">
      <c r="D99" s="3" t="s">
        <v>136</v>
      </c>
      <c r="E99">
        <v>120</v>
      </c>
      <c r="H99" s="3" t="s">
        <v>136</v>
      </c>
      <c r="I99">
        <v>67</v>
      </c>
    </row>
    <row r="101" spans="3:9" x14ac:dyDescent="0.35">
      <c r="D101" t="s">
        <v>153</v>
      </c>
      <c r="H101" t="s">
        <v>139</v>
      </c>
    </row>
    <row r="102" spans="3:9" x14ac:dyDescent="0.35">
      <c r="C102" t="s">
        <v>130</v>
      </c>
      <c r="D102" t="s">
        <v>131</v>
      </c>
      <c r="E102">
        <v>107</v>
      </c>
      <c r="G102" t="s">
        <v>132</v>
      </c>
      <c r="H102" t="s">
        <v>131</v>
      </c>
    </row>
    <row r="103" spans="3:9" x14ac:dyDescent="0.35">
      <c r="D103" t="s">
        <v>133</v>
      </c>
      <c r="E103">
        <v>49</v>
      </c>
      <c r="H103" t="s">
        <v>133</v>
      </c>
      <c r="I103">
        <v>13</v>
      </c>
    </row>
    <row r="104" spans="3:9" x14ac:dyDescent="0.35">
      <c r="D104" t="s">
        <v>134</v>
      </c>
      <c r="E104">
        <v>44</v>
      </c>
      <c r="H104" t="s">
        <v>134</v>
      </c>
      <c r="I104">
        <v>17</v>
      </c>
    </row>
    <row r="105" spans="3:9" x14ac:dyDescent="0.35">
      <c r="D105" t="s">
        <v>135</v>
      </c>
      <c r="E105">
        <v>1</v>
      </c>
      <c r="H105" t="s">
        <v>135</v>
      </c>
      <c r="I105">
        <v>41</v>
      </c>
    </row>
    <row r="106" spans="3:9" x14ac:dyDescent="0.35">
      <c r="D106" s="3" t="s">
        <v>136</v>
      </c>
      <c r="E106">
        <v>94</v>
      </c>
      <c r="H106" s="3" t="s">
        <v>136</v>
      </c>
      <c r="I106">
        <v>71</v>
      </c>
    </row>
    <row r="108" spans="3:9" x14ac:dyDescent="0.35">
      <c r="H108" t="s">
        <v>141</v>
      </c>
    </row>
    <row r="109" spans="3:9" x14ac:dyDescent="0.35">
      <c r="G109" t="s">
        <v>132</v>
      </c>
      <c r="H109" t="s">
        <v>131</v>
      </c>
      <c r="I109">
        <v>62</v>
      </c>
    </row>
    <row r="110" spans="3:9" x14ac:dyDescent="0.35">
      <c r="H110" t="s">
        <v>133</v>
      </c>
      <c r="I110">
        <v>5</v>
      </c>
    </row>
    <row r="111" spans="3:9" x14ac:dyDescent="0.35">
      <c r="H111" t="s">
        <v>134</v>
      </c>
      <c r="I111">
        <v>13</v>
      </c>
    </row>
    <row r="112" spans="3:9" x14ac:dyDescent="0.35">
      <c r="H112" t="s">
        <v>135</v>
      </c>
      <c r="I112">
        <v>36</v>
      </c>
    </row>
    <row r="113" spans="4:9" x14ac:dyDescent="0.35">
      <c r="D113" s="3"/>
      <c r="H113" s="3" t="s">
        <v>136</v>
      </c>
      <c r="I113">
        <v>54</v>
      </c>
    </row>
  </sheetData>
  <mergeCells count="1">
    <mergeCell ref="A1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395A0-2794-47E0-95AA-9327AA57E467}">
  <dimension ref="A1:A3"/>
  <sheetViews>
    <sheetView topLeftCell="A10" workbookViewId="0">
      <selection activeCell="A3" sqref="A3"/>
    </sheetView>
  </sheetViews>
  <sheetFormatPr defaultRowHeight="14.5" x14ac:dyDescent="0.35"/>
  <cols>
    <col min="1" max="1" width="11.81640625" bestFit="1" customWidth="1"/>
  </cols>
  <sheetData>
    <row r="1" spans="1:1" x14ac:dyDescent="0.35">
      <c r="A1" s="15" t="s">
        <v>382</v>
      </c>
    </row>
    <row r="2" spans="1:1" x14ac:dyDescent="0.35">
      <c r="A2" s="16" t="s">
        <v>383</v>
      </c>
    </row>
    <row r="3" spans="1:1" x14ac:dyDescent="0.35">
      <c r="A3">
        <v>1.4305555555555556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F4850-2A77-430E-9259-9751080FDDC2}">
  <dimension ref="A1:D27"/>
  <sheetViews>
    <sheetView workbookViewId="0">
      <selection activeCell="C30" sqref="C30"/>
    </sheetView>
  </sheetViews>
  <sheetFormatPr defaultRowHeight="14.5" x14ac:dyDescent="0.35"/>
  <cols>
    <col min="1" max="1" width="28.90625" customWidth="1"/>
    <col min="3" max="3" width="31.90625" customWidth="1"/>
  </cols>
  <sheetData>
    <row r="1" spans="1:4" x14ac:dyDescent="0.35">
      <c r="A1" s="18" t="s">
        <v>154</v>
      </c>
      <c r="C1" t="s">
        <v>155</v>
      </c>
      <c r="D1">
        <v>540</v>
      </c>
    </row>
    <row r="2" spans="1:4" x14ac:dyDescent="0.35">
      <c r="A2" s="17"/>
      <c r="C2" t="s">
        <v>156</v>
      </c>
      <c r="D2">
        <v>77</v>
      </c>
    </row>
    <row r="3" spans="1:4" x14ac:dyDescent="0.35">
      <c r="A3" s="17"/>
      <c r="C3" t="s">
        <v>157</v>
      </c>
      <c r="D3">
        <v>17</v>
      </c>
    </row>
    <row r="4" spans="1:4" x14ac:dyDescent="0.35">
      <c r="A4" s="17"/>
    </row>
    <row r="5" spans="1:4" x14ac:dyDescent="0.35">
      <c r="A5" s="17"/>
    </row>
    <row r="6" spans="1:4" x14ac:dyDescent="0.35">
      <c r="A6" s="17"/>
      <c r="C6" t="s">
        <v>158</v>
      </c>
      <c r="D6">
        <v>580</v>
      </c>
    </row>
    <row r="7" spans="1:4" x14ac:dyDescent="0.35">
      <c r="C7" t="s">
        <v>159</v>
      </c>
      <c r="D7">
        <v>51</v>
      </c>
    </row>
    <row r="8" spans="1:4" x14ac:dyDescent="0.35">
      <c r="C8" t="s">
        <v>160</v>
      </c>
      <c r="D8">
        <v>14</v>
      </c>
    </row>
    <row r="10" spans="1:4" x14ac:dyDescent="0.35">
      <c r="C10" t="s">
        <v>161</v>
      </c>
      <c r="D10">
        <v>563</v>
      </c>
    </row>
    <row r="11" spans="1:4" x14ac:dyDescent="0.35">
      <c r="C11" t="s">
        <v>162</v>
      </c>
      <c r="D11">
        <v>59</v>
      </c>
    </row>
    <row r="12" spans="1:4" x14ac:dyDescent="0.35">
      <c r="C12" t="s">
        <v>163</v>
      </c>
      <c r="D12">
        <v>17</v>
      </c>
    </row>
    <row r="15" spans="1:4" x14ac:dyDescent="0.35">
      <c r="C15" t="s">
        <v>164</v>
      </c>
      <c r="D15">
        <v>537</v>
      </c>
    </row>
    <row r="16" spans="1:4" x14ac:dyDescent="0.35">
      <c r="C16" t="s">
        <v>165</v>
      </c>
      <c r="D16">
        <v>103</v>
      </c>
    </row>
    <row r="17" spans="3:4" x14ac:dyDescent="0.35">
      <c r="C17" t="s">
        <v>166</v>
      </c>
      <c r="D17">
        <v>39</v>
      </c>
    </row>
    <row r="20" spans="3:4" x14ac:dyDescent="0.35">
      <c r="C20" t="s">
        <v>167</v>
      </c>
      <c r="D20">
        <v>603</v>
      </c>
    </row>
    <row r="21" spans="3:4" x14ac:dyDescent="0.35">
      <c r="C21" t="s">
        <v>168</v>
      </c>
      <c r="D21">
        <v>91</v>
      </c>
    </row>
    <row r="22" spans="3:4" x14ac:dyDescent="0.35">
      <c r="C22" t="s">
        <v>169</v>
      </c>
      <c r="D22">
        <v>31</v>
      </c>
    </row>
    <row r="25" spans="3:4" x14ac:dyDescent="0.35">
      <c r="C25" t="s">
        <v>170</v>
      </c>
      <c r="D25">
        <v>581</v>
      </c>
    </row>
    <row r="26" spans="3:4" x14ac:dyDescent="0.35">
      <c r="C26" t="s">
        <v>171</v>
      </c>
      <c r="D26">
        <v>101</v>
      </c>
    </row>
    <row r="27" spans="3:4" x14ac:dyDescent="0.35">
      <c r="C27" t="s">
        <v>172</v>
      </c>
      <c r="D27">
        <v>35</v>
      </c>
    </row>
  </sheetData>
  <mergeCells count="1">
    <mergeCell ref="A1:A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99FE9-9F29-4B5F-9CB2-91F63293EE4A}">
  <dimension ref="A1:E17"/>
  <sheetViews>
    <sheetView workbookViewId="0">
      <selection activeCell="E35" sqref="E35"/>
    </sheetView>
  </sheetViews>
  <sheetFormatPr defaultRowHeight="14.5" x14ac:dyDescent="0.35"/>
  <cols>
    <col min="1" max="1" width="30.36328125" customWidth="1"/>
    <col min="3" max="3" width="11.7265625" customWidth="1"/>
    <col min="4" max="4" width="19.36328125" customWidth="1"/>
  </cols>
  <sheetData>
    <row r="1" spans="1:5" ht="14.5" customHeight="1" x14ac:dyDescent="0.35">
      <c r="A1" s="17" t="s">
        <v>173</v>
      </c>
      <c r="C1" t="s">
        <v>174</v>
      </c>
      <c r="D1" t="s">
        <v>175</v>
      </c>
      <c r="E1" t="s">
        <v>176</v>
      </c>
    </row>
    <row r="2" spans="1:5" x14ac:dyDescent="0.35">
      <c r="A2" s="17"/>
      <c r="C2" t="s">
        <v>177</v>
      </c>
      <c r="D2" t="s">
        <v>113</v>
      </c>
      <c r="E2">
        <v>0.31125874706054818</v>
      </c>
    </row>
    <row r="3" spans="1:5" x14ac:dyDescent="0.35">
      <c r="A3" s="17"/>
      <c r="C3" t="s">
        <v>177</v>
      </c>
      <c r="D3" t="s">
        <v>118</v>
      </c>
      <c r="E3">
        <v>0.24867335728261514</v>
      </c>
    </row>
    <row r="4" spans="1:5" x14ac:dyDescent="0.35">
      <c r="A4" s="17"/>
      <c r="C4" t="s">
        <v>177</v>
      </c>
      <c r="D4" t="s">
        <v>123</v>
      </c>
      <c r="E4">
        <v>0.44442601439319779</v>
      </c>
    </row>
    <row r="5" spans="1:5" x14ac:dyDescent="0.35">
      <c r="A5" s="17"/>
      <c r="C5" t="s">
        <v>177</v>
      </c>
      <c r="D5" t="s">
        <v>178</v>
      </c>
      <c r="E5">
        <v>0.410831083554973</v>
      </c>
    </row>
    <row r="6" spans="1:5" x14ac:dyDescent="0.35">
      <c r="A6" s="17"/>
      <c r="C6" t="s">
        <v>177</v>
      </c>
      <c r="D6" t="s">
        <v>179</v>
      </c>
      <c r="E6">
        <v>3.7903564189008701</v>
      </c>
    </row>
    <row r="7" spans="1:5" x14ac:dyDescent="0.35">
      <c r="C7" t="s">
        <v>177</v>
      </c>
      <c r="D7" t="s">
        <v>180</v>
      </c>
      <c r="E7">
        <v>1.0102956335739299</v>
      </c>
    </row>
    <row r="8" spans="1:5" x14ac:dyDescent="0.35">
      <c r="C8" t="s">
        <v>177</v>
      </c>
      <c r="D8" t="s">
        <v>181</v>
      </c>
      <c r="E8">
        <v>1.60642727880637</v>
      </c>
    </row>
    <row r="9" spans="1:5" x14ac:dyDescent="0.35">
      <c r="C9" t="s">
        <v>177</v>
      </c>
      <c r="D9" t="s">
        <v>182</v>
      </c>
      <c r="E9">
        <v>2.1517698328202899</v>
      </c>
    </row>
    <row r="10" spans="1:5" x14ac:dyDescent="0.35">
      <c r="C10" t="s">
        <v>183</v>
      </c>
      <c r="D10" t="s">
        <v>113</v>
      </c>
      <c r="E10">
        <v>0.25196159996774364</v>
      </c>
    </row>
    <row r="11" spans="1:5" x14ac:dyDescent="0.35">
      <c r="C11" t="s">
        <v>183</v>
      </c>
      <c r="D11" t="s">
        <v>118</v>
      </c>
      <c r="E11">
        <v>0.26068223543083896</v>
      </c>
    </row>
    <row r="12" spans="1:5" x14ac:dyDescent="0.35">
      <c r="C12" t="s">
        <v>183</v>
      </c>
      <c r="D12" t="s">
        <v>123</v>
      </c>
      <c r="E12">
        <v>0.24973162676741381</v>
      </c>
    </row>
    <row r="13" spans="1:5" x14ac:dyDescent="0.35">
      <c r="C13" t="s">
        <v>183</v>
      </c>
      <c r="D13" t="s">
        <v>178</v>
      </c>
      <c r="E13">
        <v>0.30261904861971656</v>
      </c>
    </row>
    <row r="14" spans="1:5" x14ac:dyDescent="0.35">
      <c r="C14" t="s">
        <v>183</v>
      </c>
      <c r="D14" t="s">
        <v>179</v>
      </c>
      <c r="E14">
        <v>1.59654654393444</v>
      </c>
    </row>
    <row r="15" spans="1:5" x14ac:dyDescent="0.35">
      <c r="C15" t="s">
        <v>183</v>
      </c>
      <c r="D15" t="s">
        <v>180</v>
      </c>
      <c r="E15">
        <v>3.95460238090442</v>
      </c>
    </row>
    <row r="16" spans="1:5" x14ac:dyDescent="0.35">
      <c r="C16" t="s">
        <v>183</v>
      </c>
      <c r="D16" t="s">
        <v>181</v>
      </c>
      <c r="E16">
        <v>3.4746288452040517</v>
      </c>
    </row>
    <row r="17" spans="3:5" x14ac:dyDescent="0.35">
      <c r="C17" t="s">
        <v>183</v>
      </c>
      <c r="D17" t="s">
        <v>182</v>
      </c>
      <c r="E17">
        <v>3.27525925668097</v>
      </c>
    </row>
  </sheetData>
  <mergeCells count="1">
    <mergeCell ref="A1:A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918CF-3E25-47DB-88BB-887DA832E91B}">
  <dimension ref="A1:E17"/>
  <sheetViews>
    <sheetView workbookViewId="0">
      <selection activeCell="D37" sqref="D37"/>
    </sheetView>
  </sheetViews>
  <sheetFormatPr defaultRowHeight="14.5" x14ac:dyDescent="0.35"/>
  <cols>
    <col min="1" max="1" width="27.08984375" customWidth="1"/>
    <col min="3" max="3" width="13" customWidth="1"/>
    <col min="4" max="4" width="20.90625" customWidth="1"/>
  </cols>
  <sheetData>
    <row r="1" spans="1:5" x14ac:dyDescent="0.35">
      <c r="A1" s="17" t="s">
        <v>184</v>
      </c>
      <c r="C1" t="s">
        <v>174</v>
      </c>
      <c r="D1" t="s">
        <v>175</v>
      </c>
      <c r="E1" t="s">
        <v>176</v>
      </c>
    </row>
    <row r="2" spans="1:5" x14ac:dyDescent="0.35">
      <c r="A2" s="17"/>
      <c r="C2" t="s">
        <v>177</v>
      </c>
      <c r="D2" t="s">
        <v>113</v>
      </c>
      <c r="E2">
        <v>0.28268355246915017</v>
      </c>
    </row>
    <row r="3" spans="1:5" x14ac:dyDescent="0.35">
      <c r="A3" s="17"/>
      <c r="C3" t="s">
        <v>177</v>
      </c>
      <c r="D3" t="s">
        <v>118</v>
      </c>
      <c r="E3">
        <v>0.30620144486555922</v>
      </c>
    </row>
    <row r="4" spans="1:5" x14ac:dyDescent="0.35">
      <c r="A4" s="17"/>
      <c r="C4" t="s">
        <v>177</v>
      </c>
      <c r="D4" t="s">
        <v>123</v>
      </c>
      <c r="E4">
        <v>0.41841348862626804</v>
      </c>
    </row>
    <row r="5" spans="1:5" x14ac:dyDescent="0.35">
      <c r="A5" s="17"/>
      <c r="C5" t="s">
        <v>177</v>
      </c>
      <c r="D5" t="s">
        <v>178</v>
      </c>
      <c r="E5">
        <v>0.31591112920401998</v>
      </c>
    </row>
    <row r="6" spans="1:5" x14ac:dyDescent="0.35">
      <c r="A6" s="17"/>
      <c r="C6" t="s">
        <v>177</v>
      </c>
      <c r="D6" t="s">
        <v>179</v>
      </c>
      <c r="E6">
        <v>0.70646702322414301</v>
      </c>
    </row>
    <row r="7" spans="1:5" x14ac:dyDescent="0.35">
      <c r="C7" t="s">
        <v>177</v>
      </c>
      <c r="D7" t="s">
        <v>180</v>
      </c>
      <c r="E7">
        <v>4.2519217106424696</v>
      </c>
    </row>
    <row r="8" spans="1:5" x14ac:dyDescent="0.35">
      <c r="C8" t="s">
        <v>177</v>
      </c>
      <c r="D8" t="s">
        <v>181</v>
      </c>
      <c r="E8">
        <v>3.2472069117715701</v>
      </c>
    </row>
    <row r="9" spans="1:5" x14ac:dyDescent="0.35">
      <c r="C9" t="s">
        <v>177</v>
      </c>
      <c r="D9" t="s">
        <v>182</v>
      </c>
      <c r="E9">
        <v>2.3118652152127299</v>
      </c>
    </row>
    <row r="10" spans="1:5" x14ac:dyDescent="0.35">
      <c r="C10" t="s">
        <v>183</v>
      </c>
      <c r="D10" t="s">
        <v>113</v>
      </c>
      <c r="E10">
        <v>0.17424912382720037</v>
      </c>
    </row>
    <row r="11" spans="1:5" x14ac:dyDescent="0.35">
      <c r="C11" t="s">
        <v>183</v>
      </c>
      <c r="D11" t="s">
        <v>118</v>
      </c>
      <c r="E11">
        <v>0.27287128331107391</v>
      </c>
    </row>
    <row r="12" spans="1:5" x14ac:dyDescent="0.35">
      <c r="C12" t="s">
        <v>183</v>
      </c>
      <c r="D12" t="s">
        <v>123</v>
      </c>
      <c r="E12">
        <v>0.24594101671490848</v>
      </c>
    </row>
    <row r="13" spans="1:5" x14ac:dyDescent="0.35">
      <c r="C13" t="s">
        <v>183</v>
      </c>
      <c r="D13" t="s">
        <v>178</v>
      </c>
      <c r="E13">
        <v>0.34827740082480202</v>
      </c>
    </row>
    <row r="14" spans="1:5" x14ac:dyDescent="0.35">
      <c r="C14" t="s">
        <v>183</v>
      </c>
      <c r="D14" t="s">
        <v>179</v>
      </c>
      <c r="E14">
        <v>4.1332985991994473</v>
      </c>
    </row>
    <row r="15" spans="1:5" x14ac:dyDescent="0.35">
      <c r="C15" t="s">
        <v>183</v>
      </c>
      <c r="D15" t="s">
        <v>180</v>
      </c>
      <c r="E15">
        <v>5.3558931815240296</v>
      </c>
    </row>
    <row r="16" spans="1:5" x14ac:dyDescent="0.35">
      <c r="C16" t="s">
        <v>183</v>
      </c>
      <c r="D16" t="s">
        <v>181</v>
      </c>
      <c r="E16">
        <v>3.5500184489831401</v>
      </c>
    </row>
    <row r="17" spans="3:5" x14ac:dyDescent="0.35">
      <c r="C17" t="s">
        <v>183</v>
      </c>
      <c r="D17" t="s">
        <v>182</v>
      </c>
      <c r="E17">
        <v>4.0631254235183096</v>
      </c>
    </row>
  </sheetData>
  <mergeCells count="1">
    <mergeCell ref="A1:A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AFE38-8BD5-472F-AE1C-5F060CB8DBD9}">
  <dimension ref="A1:BM17"/>
  <sheetViews>
    <sheetView workbookViewId="0">
      <selection sqref="A1:XFD1048576"/>
    </sheetView>
  </sheetViews>
  <sheetFormatPr defaultRowHeight="14.5" x14ac:dyDescent="0.35"/>
  <cols>
    <col min="1" max="1" width="33.81640625" customWidth="1"/>
    <col min="3" max="3" width="28.36328125" customWidth="1"/>
  </cols>
  <sheetData>
    <row r="1" spans="1:65" x14ac:dyDescent="0.35">
      <c r="A1" s="19" t="s">
        <v>185</v>
      </c>
      <c r="C1" t="s">
        <v>186</v>
      </c>
      <c r="D1">
        <v>4.981E-2</v>
      </c>
      <c r="E1">
        <v>0.54984</v>
      </c>
      <c r="F1">
        <v>1.04976</v>
      </c>
      <c r="G1">
        <v>1.54983</v>
      </c>
      <c r="H1">
        <v>2.0499299999999998</v>
      </c>
      <c r="I1">
        <v>2.5499700000000001</v>
      </c>
      <c r="J1">
        <v>3.05009</v>
      </c>
      <c r="K1">
        <v>3.5500699999999998</v>
      </c>
      <c r="L1">
        <v>4.0499200000000002</v>
      </c>
      <c r="M1">
        <v>4.55002</v>
      </c>
      <c r="N1">
        <v>5.0500400000000001</v>
      </c>
      <c r="O1">
        <v>5.5500499999999997</v>
      </c>
      <c r="P1">
        <v>6.0501699999999996</v>
      </c>
      <c r="Q1">
        <v>6.5501399999999999</v>
      </c>
      <c r="R1">
        <v>7.0501399999999999</v>
      </c>
      <c r="S1">
        <v>7.5501300000000002</v>
      </c>
      <c r="T1">
        <v>8.0501799999999992</v>
      </c>
      <c r="U1">
        <v>8.5501799999999992</v>
      </c>
      <c r="V1">
        <v>9.0502300000000009</v>
      </c>
      <c r="W1">
        <v>9.5502300000000009</v>
      </c>
      <c r="X1">
        <v>10.0503</v>
      </c>
      <c r="Y1">
        <v>10.55034</v>
      </c>
      <c r="Z1">
        <v>11.050380000000001</v>
      </c>
      <c r="AA1">
        <v>11.550380000000001</v>
      </c>
      <c r="AB1">
        <v>12.050330000000001</v>
      </c>
      <c r="AC1">
        <v>12.550470000000001</v>
      </c>
      <c r="AD1">
        <v>13.050409999999999</v>
      </c>
      <c r="AE1">
        <v>13.55044</v>
      </c>
      <c r="AF1">
        <v>14.050420000000001</v>
      </c>
      <c r="AG1">
        <v>14.55054</v>
      </c>
      <c r="AH1">
        <v>15.050509999999999</v>
      </c>
      <c r="AI1">
        <v>15.55054</v>
      </c>
      <c r="AJ1">
        <v>16.05059</v>
      </c>
      <c r="AK1">
        <v>16.550619999999999</v>
      </c>
      <c r="AL1">
        <v>17.050599999999999</v>
      </c>
      <c r="AM1">
        <v>17.550609999999999</v>
      </c>
      <c r="AN1">
        <v>18.05076</v>
      </c>
      <c r="AO1">
        <v>18.550799999999999</v>
      </c>
      <c r="AP1">
        <v>19.050689999999999</v>
      </c>
      <c r="AQ1">
        <v>19.55086</v>
      </c>
      <c r="AR1">
        <v>20.05077</v>
      </c>
      <c r="AS1">
        <v>20.550789999999999</v>
      </c>
      <c r="AT1">
        <v>21.050940000000001</v>
      </c>
      <c r="AU1">
        <v>21.550879999999999</v>
      </c>
      <c r="AV1">
        <v>22.050799999999999</v>
      </c>
      <c r="AW1">
        <v>22.550920000000001</v>
      </c>
      <c r="AX1">
        <v>23.050879999999999</v>
      </c>
      <c r="AY1">
        <v>23.550830000000001</v>
      </c>
      <c r="AZ1">
        <v>24.051010000000002</v>
      </c>
      <c r="BA1">
        <v>24.550999999999998</v>
      </c>
      <c r="BB1">
        <v>25.051079999999999</v>
      </c>
      <c r="BC1">
        <v>25.55104</v>
      </c>
      <c r="BD1">
        <v>26.051120000000001</v>
      </c>
      <c r="BE1">
        <v>26.551169999999999</v>
      </c>
      <c r="BF1">
        <v>27.051200000000001</v>
      </c>
      <c r="BG1">
        <v>27.551169999999999</v>
      </c>
      <c r="BH1">
        <v>28.051210000000001</v>
      </c>
      <c r="BI1">
        <v>28.551290000000002</v>
      </c>
      <c r="BJ1">
        <v>29.051220000000001</v>
      </c>
      <c r="BK1">
        <v>29.551269999999999</v>
      </c>
      <c r="BL1">
        <v>30.051410000000001</v>
      </c>
      <c r="BM1">
        <v>30.551310000000001</v>
      </c>
    </row>
    <row r="2" spans="1:65" ht="16.5" x14ac:dyDescent="0.45">
      <c r="A2" s="20"/>
      <c r="C2" t="s">
        <v>187</v>
      </c>
      <c r="D2">
        <v>0.127</v>
      </c>
      <c r="E2">
        <v>0.17399999999999999</v>
      </c>
      <c r="F2">
        <v>0.222</v>
      </c>
      <c r="G2">
        <v>0.29399999999999998</v>
      </c>
      <c r="H2">
        <v>0.36099999999999999</v>
      </c>
      <c r="I2">
        <v>0.44900000000000001</v>
      </c>
      <c r="J2">
        <v>0.55300000000000005</v>
      </c>
      <c r="K2">
        <v>0.65300000000000002</v>
      </c>
      <c r="L2">
        <v>0.78900000000000003</v>
      </c>
      <c r="M2">
        <v>0.92200000000000004</v>
      </c>
      <c r="N2">
        <v>1.099</v>
      </c>
      <c r="O2">
        <v>1.29</v>
      </c>
      <c r="P2">
        <v>1.518</v>
      </c>
      <c r="Q2">
        <v>1.786</v>
      </c>
      <c r="R2">
        <v>1.9330000000000001</v>
      </c>
      <c r="S2">
        <v>2.1389999999999998</v>
      </c>
      <c r="T2">
        <v>2.1280000000000001</v>
      </c>
      <c r="U2">
        <v>2.1269999999999998</v>
      </c>
      <c r="V2">
        <v>2.141</v>
      </c>
      <c r="W2">
        <v>2.145</v>
      </c>
      <c r="X2">
        <v>2.21</v>
      </c>
      <c r="Y2">
        <v>2.2189999999999999</v>
      </c>
      <c r="Z2">
        <v>2.2530000000000001</v>
      </c>
      <c r="AA2">
        <v>2.266</v>
      </c>
      <c r="AB2">
        <v>2.3140000000000001</v>
      </c>
      <c r="AC2">
        <v>2.3260000000000001</v>
      </c>
      <c r="AD2">
        <v>2.343</v>
      </c>
      <c r="AE2">
        <v>2.391</v>
      </c>
      <c r="AF2">
        <v>2.3959999999999999</v>
      </c>
      <c r="AG2">
        <v>2.4319999999999999</v>
      </c>
      <c r="AH2">
        <v>2.4809999999999999</v>
      </c>
      <c r="AI2">
        <v>2.504</v>
      </c>
      <c r="AJ2">
        <v>2.54</v>
      </c>
      <c r="AK2">
        <v>2.5880000000000001</v>
      </c>
      <c r="AL2">
        <v>2.653</v>
      </c>
      <c r="AM2">
        <v>2.6709999999999998</v>
      </c>
      <c r="AN2">
        <v>2.7480000000000002</v>
      </c>
      <c r="AO2">
        <v>2.8260000000000001</v>
      </c>
      <c r="AP2">
        <v>2.9729999999999999</v>
      </c>
      <c r="AQ2">
        <v>3.101</v>
      </c>
      <c r="AR2">
        <v>3.169</v>
      </c>
      <c r="AS2">
        <v>3.3620000000000001</v>
      </c>
      <c r="AT2">
        <v>3.7130000000000001</v>
      </c>
      <c r="AU2">
        <v>3.9420000000000002</v>
      </c>
      <c r="AV2">
        <v>4.2409999999999997</v>
      </c>
      <c r="AW2">
        <v>4.5739999999999998</v>
      </c>
      <c r="AX2">
        <v>4.8630000000000004</v>
      </c>
      <c r="AY2">
        <v>5.2750000000000004</v>
      </c>
      <c r="AZ2">
        <v>5.6260000000000003</v>
      </c>
      <c r="BA2">
        <v>5.9850000000000003</v>
      </c>
      <c r="BB2">
        <v>6.3410000000000002</v>
      </c>
      <c r="BC2">
        <v>6.5279999999999996</v>
      </c>
      <c r="BD2">
        <v>6.79</v>
      </c>
      <c r="BE2">
        <v>7.2039999999999997</v>
      </c>
      <c r="BF2">
        <v>7.5869999999999997</v>
      </c>
      <c r="BG2">
        <v>7.9820000000000002</v>
      </c>
      <c r="BH2">
        <v>8.4440000000000008</v>
      </c>
      <c r="BI2">
        <v>8.8940000000000001</v>
      </c>
      <c r="BJ2">
        <v>9.032</v>
      </c>
      <c r="BK2">
        <v>9.1920000000000002</v>
      </c>
      <c r="BL2">
        <v>9.2859999999999996</v>
      </c>
      <c r="BM2">
        <v>9.2940000000000005</v>
      </c>
    </row>
    <row r="3" spans="1:65" ht="16.5" x14ac:dyDescent="0.45">
      <c r="A3" s="20"/>
      <c r="C3" t="s">
        <v>188</v>
      </c>
      <c r="D3">
        <v>0.127</v>
      </c>
      <c r="E3">
        <v>0.20899999999999999</v>
      </c>
      <c r="F3">
        <v>0.25600000000000001</v>
      </c>
      <c r="G3">
        <v>0.318</v>
      </c>
      <c r="H3">
        <v>0.379</v>
      </c>
      <c r="I3">
        <v>0.46500000000000002</v>
      </c>
      <c r="J3">
        <v>0.56699999999999995</v>
      </c>
      <c r="K3">
        <v>0.65300000000000002</v>
      </c>
      <c r="L3">
        <v>0.77900000000000003</v>
      </c>
      <c r="M3">
        <v>0.92200000000000004</v>
      </c>
      <c r="N3">
        <v>1.073</v>
      </c>
      <c r="O3">
        <v>1.2609999999999999</v>
      </c>
      <c r="P3">
        <v>1.492</v>
      </c>
      <c r="Q3">
        <v>1.7430000000000001</v>
      </c>
      <c r="R3">
        <v>1.968</v>
      </c>
      <c r="S3">
        <v>2.153</v>
      </c>
      <c r="T3">
        <v>2.2429999999999999</v>
      </c>
      <c r="U3">
        <v>2.2480000000000002</v>
      </c>
      <c r="V3">
        <v>2.2290000000000001</v>
      </c>
      <c r="W3">
        <v>2.2389999999999999</v>
      </c>
      <c r="X3">
        <v>2.29</v>
      </c>
      <c r="Y3">
        <v>2.3170000000000002</v>
      </c>
      <c r="Z3">
        <v>2.3340000000000001</v>
      </c>
      <c r="AA3">
        <v>2.3620000000000001</v>
      </c>
      <c r="AB3">
        <v>2.6120000000000001</v>
      </c>
      <c r="AC3">
        <v>3.03</v>
      </c>
      <c r="AD3">
        <v>3.069</v>
      </c>
      <c r="AE3">
        <v>3.093</v>
      </c>
      <c r="AF3">
        <v>3.1219999999999999</v>
      </c>
      <c r="AG3">
        <v>3.14</v>
      </c>
      <c r="AH3">
        <v>3.1890000000000001</v>
      </c>
      <c r="AI3">
        <v>3.226</v>
      </c>
      <c r="AJ3">
        <v>3.2519999999999998</v>
      </c>
      <c r="AK3">
        <v>3.2909999999999999</v>
      </c>
      <c r="AL3">
        <v>3.3610000000000002</v>
      </c>
      <c r="AM3">
        <v>3.407</v>
      </c>
      <c r="AN3">
        <v>3.4889999999999999</v>
      </c>
      <c r="AO3">
        <v>3.5659999999999998</v>
      </c>
      <c r="AP3">
        <v>3.7469999999999999</v>
      </c>
      <c r="AQ3">
        <v>3.82</v>
      </c>
      <c r="AR3">
        <v>3.9209999999999998</v>
      </c>
      <c r="AS3">
        <v>4.1520000000000001</v>
      </c>
      <c r="AT3">
        <v>4.4969999999999999</v>
      </c>
      <c r="AU3">
        <v>4.718</v>
      </c>
      <c r="AV3">
        <v>5.024</v>
      </c>
      <c r="AW3">
        <v>5.3520000000000003</v>
      </c>
      <c r="AX3">
        <v>5.6180000000000003</v>
      </c>
      <c r="AY3">
        <v>6.06</v>
      </c>
      <c r="AZ3">
        <v>6.391</v>
      </c>
      <c r="BA3">
        <v>6.7489999999999997</v>
      </c>
      <c r="BB3">
        <v>7.0910000000000002</v>
      </c>
      <c r="BC3">
        <v>7.2640000000000002</v>
      </c>
      <c r="BD3">
        <v>7.55</v>
      </c>
      <c r="BE3">
        <v>7.95</v>
      </c>
      <c r="BF3">
        <v>8.3079999999999998</v>
      </c>
      <c r="BG3">
        <v>8.6989999999999998</v>
      </c>
      <c r="BH3">
        <v>9.1430000000000007</v>
      </c>
      <c r="BI3">
        <v>9.548</v>
      </c>
      <c r="BJ3">
        <v>9.9440000000000008</v>
      </c>
      <c r="BK3">
        <v>10.285</v>
      </c>
      <c r="BL3">
        <v>10.507999999999999</v>
      </c>
      <c r="BM3">
        <v>10.576000000000001</v>
      </c>
    </row>
    <row r="4" spans="1:65" ht="16.5" x14ac:dyDescent="0.45">
      <c r="A4" s="20"/>
      <c r="C4" t="s">
        <v>189</v>
      </c>
      <c r="D4">
        <v>0.123</v>
      </c>
      <c r="E4">
        <v>0.183</v>
      </c>
      <c r="F4">
        <v>0.24199999999999999</v>
      </c>
      <c r="G4">
        <v>0.30599999999999999</v>
      </c>
      <c r="H4">
        <v>0.379</v>
      </c>
      <c r="I4">
        <v>0.47199999999999998</v>
      </c>
      <c r="J4">
        <v>0.56499999999999995</v>
      </c>
      <c r="K4">
        <v>0.67600000000000005</v>
      </c>
      <c r="L4">
        <v>0.80600000000000005</v>
      </c>
      <c r="M4">
        <v>0.93799999999999994</v>
      </c>
      <c r="N4">
        <v>1.1000000000000001</v>
      </c>
      <c r="O4">
        <v>1.298</v>
      </c>
      <c r="P4">
        <v>1.504</v>
      </c>
      <c r="Q4">
        <v>1.661</v>
      </c>
      <c r="R4">
        <v>1.8069999999999999</v>
      </c>
      <c r="S4">
        <v>1.851</v>
      </c>
      <c r="T4">
        <v>1.8380000000000001</v>
      </c>
      <c r="U4">
        <v>1.843</v>
      </c>
      <c r="V4">
        <v>1.859</v>
      </c>
      <c r="W4">
        <v>1.88</v>
      </c>
      <c r="X4">
        <v>1.917</v>
      </c>
      <c r="Y4">
        <v>1.9239999999999999</v>
      </c>
      <c r="Z4">
        <v>1.954</v>
      </c>
      <c r="AA4">
        <v>1.974</v>
      </c>
      <c r="AB4">
        <v>1.996</v>
      </c>
      <c r="AC4">
        <v>2.0070000000000001</v>
      </c>
      <c r="AD4">
        <v>2.036</v>
      </c>
      <c r="AE4">
        <v>2.077</v>
      </c>
      <c r="AF4">
        <v>2.09</v>
      </c>
      <c r="AG4">
        <v>2.1150000000000002</v>
      </c>
      <c r="AH4">
        <v>2.1419999999999999</v>
      </c>
      <c r="AI4">
        <v>2.1800000000000002</v>
      </c>
      <c r="AJ4">
        <v>2.1970000000000001</v>
      </c>
      <c r="AK4">
        <v>2.2389999999999999</v>
      </c>
      <c r="AL4">
        <v>2.2879999999999998</v>
      </c>
      <c r="AM4">
        <v>2.3199999999999998</v>
      </c>
      <c r="AN4">
        <v>2.4119999999999999</v>
      </c>
      <c r="AO4">
        <v>2.5099999999999998</v>
      </c>
      <c r="AP4">
        <v>2.657</v>
      </c>
      <c r="AQ4">
        <v>2.6949999999999998</v>
      </c>
      <c r="AR4">
        <v>2.77</v>
      </c>
      <c r="AS4">
        <v>3.0419999999999998</v>
      </c>
      <c r="AT4">
        <v>3.3130000000000002</v>
      </c>
      <c r="AU4">
        <v>3.496</v>
      </c>
      <c r="AV4">
        <v>3.7749999999999999</v>
      </c>
      <c r="AW4">
        <v>4.077</v>
      </c>
      <c r="AX4">
        <v>4.3410000000000002</v>
      </c>
      <c r="AY4">
        <v>4.7110000000000003</v>
      </c>
      <c r="AZ4">
        <v>5.0149999999999997</v>
      </c>
      <c r="BA4">
        <v>5.327</v>
      </c>
      <c r="BB4">
        <v>5.68</v>
      </c>
      <c r="BC4">
        <v>5.9409999999999998</v>
      </c>
      <c r="BD4">
        <v>6.1639999999999997</v>
      </c>
      <c r="BE4">
        <v>6.3949999999999996</v>
      </c>
      <c r="BF4">
        <v>6.6959999999999997</v>
      </c>
      <c r="BG4">
        <v>6.97</v>
      </c>
      <c r="BH4">
        <v>7.0330000000000004</v>
      </c>
      <c r="BI4">
        <v>7.12</v>
      </c>
      <c r="BJ4">
        <v>7.1459999999999999</v>
      </c>
      <c r="BK4">
        <v>7.1639999999999997</v>
      </c>
      <c r="BL4">
        <v>7.2130000000000001</v>
      </c>
      <c r="BM4">
        <v>7.1879999999999997</v>
      </c>
    </row>
    <row r="5" spans="1:65" ht="16.5" x14ac:dyDescent="0.45">
      <c r="A5" s="20"/>
      <c r="C5" t="s">
        <v>190</v>
      </c>
      <c r="D5">
        <v>0.11700000000000001</v>
      </c>
      <c r="E5">
        <v>0.19</v>
      </c>
      <c r="F5">
        <v>0.253</v>
      </c>
      <c r="G5">
        <v>0.34599999999999997</v>
      </c>
      <c r="H5">
        <v>0.42599999999999999</v>
      </c>
      <c r="I5">
        <v>0.52600000000000002</v>
      </c>
      <c r="J5">
        <v>0.64</v>
      </c>
      <c r="K5">
        <v>0.78300000000000003</v>
      </c>
      <c r="L5">
        <v>0.93300000000000005</v>
      </c>
      <c r="M5">
        <v>1.1120000000000001</v>
      </c>
      <c r="N5">
        <v>1.3180000000000001</v>
      </c>
      <c r="O5">
        <v>1.5409999999999999</v>
      </c>
      <c r="P5">
        <v>1.6359999999999999</v>
      </c>
      <c r="Q5">
        <v>1.802</v>
      </c>
      <c r="R5">
        <v>1.8280000000000001</v>
      </c>
      <c r="S5">
        <v>1.819</v>
      </c>
      <c r="T5">
        <v>1.8320000000000001</v>
      </c>
      <c r="U5">
        <v>1.851</v>
      </c>
      <c r="V5">
        <v>1.8859999999999999</v>
      </c>
      <c r="W5">
        <v>1.903</v>
      </c>
      <c r="X5">
        <v>1.9379999999999999</v>
      </c>
      <c r="Y5">
        <v>1.9470000000000001</v>
      </c>
      <c r="Z5">
        <v>1.982</v>
      </c>
      <c r="AA5">
        <v>1.9830000000000001</v>
      </c>
      <c r="AB5">
        <v>2.0059999999999998</v>
      </c>
      <c r="AC5">
        <v>2.0539999999999998</v>
      </c>
      <c r="AD5">
        <v>2.0630000000000002</v>
      </c>
      <c r="AE5">
        <v>2.097</v>
      </c>
      <c r="AF5">
        <v>2.1349999999999998</v>
      </c>
      <c r="AG5">
        <v>2.1720000000000002</v>
      </c>
      <c r="AH5">
        <v>2.1850000000000001</v>
      </c>
      <c r="AI5">
        <v>2.2240000000000002</v>
      </c>
      <c r="AJ5">
        <v>2.2749999999999999</v>
      </c>
      <c r="AK5">
        <v>2.3010000000000002</v>
      </c>
      <c r="AL5">
        <v>2.383</v>
      </c>
      <c r="AM5">
        <v>2.4809999999999999</v>
      </c>
      <c r="AN5">
        <v>2.629</v>
      </c>
      <c r="AO5">
        <v>2.7530000000000001</v>
      </c>
      <c r="AP5">
        <v>2.7730000000000001</v>
      </c>
      <c r="AQ5">
        <v>2.927</v>
      </c>
      <c r="AR5">
        <v>3.2610000000000001</v>
      </c>
      <c r="AS5">
        <v>3.4340000000000002</v>
      </c>
      <c r="AT5">
        <v>3.6859999999999999</v>
      </c>
      <c r="AU5">
        <v>4.008</v>
      </c>
      <c r="AV5">
        <v>4.266</v>
      </c>
      <c r="AW5">
        <v>4.6459999999999999</v>
      </c>
      <c r="AX5">
        <v>4.9489999999999998</v>
      </c>
      <c r="AY5">
        <v>5.3049999999999997</v>
      </c>
      <c r="AZ5">
        <v>5.6719999999999997</v>
      </c>
      <c r="BA5">
        <v>5.9989999999999997</v>
      </c>
      <c r="BB5">
        <v>6.3029999999999999</v>
      </c>
      <c r="BC5">
        <v>6.5469999999999997</v>
      </c>
      <c r="BD5">
        <v>6.7539999999999996</v>
      </c>
      <c r="BE5">
        <v>7.1379999999999999</v>
      </c>
      <c r="BF5">
        <v>7.2729999999999997</v>
      </c>
      <c r="BG5">
        <v>7.4050000000000002</v>
      </c>
      <c r="BH5">
        <v>7.476</v>
      </c>
      <c r="BI5">
        <v>7.508</v>
      </c>
      <c r="BJ5">
        <v>7.5510000000000002</v>
      </c>
      <c r="BK5">
        <v>7.5460000000000003</v>
      </c>
      <c r="BL5">
        <v>7.516</v>
      </c>
      <c r="BM5">
        <v>7.468</v>
      </c>
    </row>
    <row r="6" spans="1:65" ht="16.5" x14ac:dyDescent="0.45">
      <c r="C6" t="s">
        <v>191</v>
      </c>
      <c r="D6">
        <v>0.105</v>
      </c>
      <c r="E6">
        <v>0.115</v>
      </c>
      <c r="F6">
        <v>0.14000000000000001</v>
      </c>
      <c r="G6">
        <v>0.154</v>
      </c>
      <c r="H6">
        <v>0.16700000000000001</v>
      </c>
      <c r="I6">
        <v>0.17599999999999999</v>
      </c>
      <c r="J6">
        <v>0.19</v>
      </c>
      <c r="K6">
        <v>0.20399999999999999</v>
      </c>
      <c r="L6">
        <v>0.22800000000000001</v>
      </c>
      <c r="M6">
        <v>0.24399999999999999</v>
      </c>
      <c r="N6">
        <v>0.27900000000000003</v>
      </c>
      <c r="O6">
        <v>0.311</v>
      </c>
      <c r="P6">
        <v>0.37</v>
      </c>
      <c r="Q6">
        <v>0.435</v>
      </c>
      <c r="R6">
        <v>0.495</v>
      </c>
      <c r="S6">
        <v>0.58599999999999997</v>
      </c>
      <c r="T6">
        <v>0.67900000000000005</v>
      </c>
      <c r="U6">
        <v>0.78500000000000003</v>
      </c>
      <c r="V6">
        <v>0.90500000000000003</v>
      </c>
      <c r="W6">
        <v>1.0249999999999999</v>
      </c>
      <c r="X6">
        <v>1.175</v>
      </c>
      <c r="Y6">
        <v>1.3180000000000001</v>
      </c>
      <c r="Z6">
        <v>1.4830000000000001</v>
      </c>
      <c r="AA6">
        <v>1.5660000000000001</v>
      </c>
      <c r="AB6">
        <v>1.6879999999999999</v>
      </c>
      <c r="AC6">
        <v>1.71</v>
      </c>
      <c r="AD6">
        <v>1.74</v>
      </c>
      <c r="AE6">
        <v>1.7909999999999999</v>
      </c>
      <c r="AF6">
        <v>1.8129999999999999</v>
      </c>
      <c r="AG6">
        <v>1.8160000000000001</v>
      </c>
      <c r="AH6">
        <v>1.833</v>
      </c>
      <c r="AI6">
        <v>1.85</v>
      </c>
      <c r="AJ6">
        <v>1.8759999999999999</v>
      </c>
      <c r="AK6">
        <v>1.901</v>
      </c>
      <c r="AL6">
        <v>1.9330000000000001</v>
      </c>
      <c r="AM6">
        <v>1.9379999999999999</v>
      </c>
      <c r="AN6">
        <v>1.9610000000000001</v>
      </c>
      <c r="AO6">
        <v>1.9890000000000001</v>
      </c>
      <c r="AP6">
        <v>2.0169999999999999</v>
      </c>
      <c r="AQ6">
        <v>2.048</v>
      </c>
      <c r="AR6">
        <v>2.0950000000000002</v>
      </c>
      <c r="AS6">
        <v>2.1680000000000001</v>
      </c>
      <c r="AT6">
        <v>2.2519999999999998</v>
      </c>
      <c r="AU6">
        <v>2.3410000000000002</v>
      </c>
      <c r="AV6">
        <v>2.4430000000000001</v>
      </c>
      <c r="AW6">
        <v>2.5659999999999998</v>
      </c>
      <c r="AX6">
        <v>2.585</v>
      </c>
      <c r="AY6">
        <v>2.6749999999999998</v>
      </c>
      <c r="AZ6">
        <v>2.8730000000000002</v>
      </c>
      <c r="BA6">
        <v>3.11</v>
      </c>
      <c r="BB6">
        <v>3.327</v>
      </c>
      <c r="BC6">
        <v>3.5720000000000001</v>
      </c>
      <c r="BD6">
        <v>3.8519999999999999</v>
      </c>
      <c r="BE6">
        <v>4.1440000000000001</v>
      </c>
      <c r="BF6">
        <v>4.4480000000000004</v>
      </c>
      <c r="BG6">
        <v>4.79</v>
      </c>
      <c r="BH6">
        <v>5.1680000000000001</v>
      </c>
      <c r="BI6">
        <v>5.5380000000000003</v>
      </c>
      <c r="BJ6">
        <v>5.8890000000000002</v>
      </c>
      <c r="BK6">
        <v>6.1740000000000004</v>
      </c>
      <c r="BL6">
        <v>6.4039999999999999</v>
      </c>
      <c r="BM6">
        <v>6.65</v>
      </c>
    </row>
    <row r="7" spans="1:65" ht="16.5" x14ac:dyDescent="0.45">
      <c r="C7" t="s">
        <v>192</v>
      </c>
      <c r="D7">
        <v>0.105</v>
      </c>
      <c r="E7">
        <v>9.9000000000000005E-2</v>
      </c>
      <c r="F7">
        <v>0.125</v>
      </c>
      <c r="G7">
        <v>0.14099999999999999</v>
      </c>
      <c r="H7">
        <v>0.155</v>
      </c>
      <c r="I7">
        <v>0.156</v>
      </c>
      <c r="J7">
        <v>0.189</v>
      </c>
      <c r="K7">
        <v>0.19500000000000001</v>
      </c>
      <c r="L7">
        <v>0.20699999999999999</v>
      </c>
      <c r="M7">
        <v>0.22600000000000001</v>
      </c>
      <c r="N7">
        <v>0.246</v>
      </c>
      <c r="O7">
        <v>0.27600000000000002</v>
      </c>
      <c r="P7">
        <v>0.33300000000000002</v>
      </c>
      <c r="Q7">
        <v>0.38400000000000001</v>
      </c>
      <c r="R7">
        <v>0.438</v>
      </c>
      <c r="S7">
        <v>0.51300000000000001</v>
      </c>
      <c r="T7">
        <v>0.59</v>
      </c>
      <c r="U7">
        <v>0.69199999999999995</v>
      </c>
      <c r="V7">
        <v>0.79400000000000004</v>
      </c>
      <c r="W7">
        <v>0.88900000000000001</v>
      </c>
      <c r="X7">
        <v>1.0269999999999999</v>
      </c>
      <c r="Y7">
        <v>1.155</v>
      </c>
      <c r="Z7">
        <v>1.3089999999999999</v>
      </c>
      <c r="AA7">
        <v>1.4710000000000001</v>
      </c>
      <c r="AB7">
        <v>1.5940000000000001</v>
      </c>
      <c r="AC7">
        <v>1.6890000000000001</v>
      </c>
      <c r="AD7">
        <v>1.77</v>
      </c>
      <c r="AE7">
        <v>1.802</v>
      </c>
      <c r="AF7">
        <v>1.82</v>
      </c>
      <c r="AG7">
        <v>1.8440000000000001</v>
      </c>
      <c r="AH7">
        <v>1.8740000000000001</v>
      </c>
      <c r="AI7">
        <v>1.8879999999999999</v>
      </c>
      <c r="AJ7">
        <v>1.8939999999999999</v>
      </c>
      <c r="AK7">
        <v>1.931</v>
      </c>
      <c r="AL7">
        <v>1.9670000000000001</v>
      </c>
      <c r="AM7">
        <v>1.9690000000000001</v>
      </c>
      <c r="AN7">
        <v>2.0070000000000001</v>
      </c>
      <c r="AO7">
        <v>2.012</v>
      </c>
      <c r="AP7">
        <v>2.0449999999999999</v>
      </c>
      <c r="AQ7">
        <v>2.0590000000000002</v>
      </c>
      <c r="AR7">
        <v>2.0939999999999999</v>
      </c>
      <c r="AS7">
        <v>2.149</v>
      </c>
      <c r="AT7">
        <v>2.1869999999999998</v>
      </c>
      <c r="AU7">
        <v>2.23</v>
      </c>
      <c r="AV7">
        <v>2.298</v>
      </c>
      <c r="AW7">
        <v>2.38</v>
      </c>
      <c r="AX7">
        <v>2.456</v>
      </c>
      <c r="AY7">
        <v>2.6030000000000002</v>
      </c>
      <c r="AZ7">
        <v>2.6949999999999998</v>
      </c>
      <c r="BA7">
        <v>2.7269999999999999</v>
      </c>
      <c r="BB7">
        <v>2.8250000000000002</v>
      </c>
      <c r="BC7">
        <v>3.0550000000000002</v>
      </c>
      <c r="BD7">
        <v>3.2869999999999999</v>
      </c>
      <c r="BE7">
        <v>3.5009999999999999</v>
      </c>
      <c r="BF7">
        <v>3.7429999999999999</v>
      </c>
      <c r="BG7">
        <v>4.01</v>
      </c>
      <c r="BH7">
        <v>4.3319999999999999</v>
      </c>
      <c r="BI7">
        <v>4.6379999999999999</v>
      </c>
      <c r="BJ7">
        <v>4.97</v>
      </c>
      <c r="BK7">
        <v>5.3470000000000004</v>
      </c>
      <c r="BL7">
        <v>5.7190000000000003</v>
      </c>
      <c r="BM7">
        <v>6.0419999999999998</v>
      </c>
    </row>
    <row r="8" spans="1:65" ht="16.5" x14ac:dyDescent="0.45">
      <c r="C8" t="s">
        <v>193</v>
      </c>
      <c r="D8">
        <v>0.11600000000000001</v>
      </c>
      <c r="E8">
        <v>0.13</v>
      </c>
      <c r="F8">
        <v>0.157</v>
      </c>
      <c r="G8">
        <v>0.18099999999999999</v>
      </c>
      <c r="H8">
        <v>0.19900000000000001</v>
      </c>
      <c r="I8">
        <v>0.23400000000000001</v>
      </c>
      <c r="J8">
        <v>0.27300000000000002</v>
      </c>
      <c r="K8">
        <v>0.32600000000000001</v>
      </c>
      <c r="L8">
        <v>0.39700000000000002</v>
      </c>
      <c r="M8">
        <v>0.46300000000000002</v>
      </c>
      <c r="N8">
        <v>0.56000000000000005</v>
      </c>
      <c r="O8">
        <v>0.67</v>
      </c>
      <c r="P8">
        <v>0.78200000000000003</v>
      </c>
      <c r="Q8">
        <v>0.91900000000000004</v>
      </c>
      <c r="R8">
        <v>1.06</v>
      </c>
      <c r="S8">
        <v>1.2450000000000001</v>
      </c>
      <c r="T8">
        <v>1.423</v>
      </c>
      <c r="U8">
        <v>1.4910000000000001</v>
      </c>
      <c r="V8">
        <v>1.6180000000000001</v>
      </c>
      <c r="W8">
        <v>1.625</v>
      </c>
      <c r="X8">
        <v>1.651</v>
      </c>
      <c r="Y8">
        <v>1.6719999999999999</v>
      </c>
      <c r="Z8">
        <v>1.696</v>
      </c>
      <c r="AA8">
        <v>1.7110000000000001</v>
      </c>
      <c r="AB8">
        <v>1.728</v>
      </c>
      <c r="AC8">
        <v>1.7390000000000001</v>
      </c>
      <c r="AD8">
        <v>1.7569999999999999</v>
      </c>
      <c r="AE8">
        <v>1.7869999999999999</v>
      </c>
      <c r="AF8">
        <v>1.8089999999999999</v>
      </c>
      <c r="AG8">
        <v>1.8149999999999999</v>
      </c>
      <c r="AH8">
        <v>1.849</v>
      </c>
      <c r="AI8">
        <v>1.8640000000000001</v>
      </c>
      <c r="AJ8">
        <v>1.875</v>
      </c>
      <c r="AK8">
        <v>1.9119999999999999</v>
      </c>
      <c r="AL8">
        <v>1.9450000000000001</v>
      </c>
      <c r="AM8">
        <v>1.9850000000000001</v>
      </c>
      <c r="AN8">
        <v>2.06</v>
      </c>
      <c r="AO8">
        <v>2.14</v>
      </c>
      <c r="AP8">
        <v>2.2589999999999999</v>
      </c>
      <c r="AQ8">
        <v>2.3679999999999999</v>
      </c>
      <c r="AR8">
        <v>2.4009999999999998</v>
      </c>
      <c r="AS8">
        <v>2.4820000000000002</v>
      </c>
      <c r="AT8">
        <v>2.5990000000000002</v>
      </c>
      <c r="AU8">
        <v>2.8610000000000002</v>
      </c>
      <c r="AV8">
        <v>3.0390000000000001</v>
      </c>
      <c r="AW8">
        <v>3.2810000000000001</v>
      </c>
      <c r="AX8">
        <v>3.5150000000000001</v>
      </c>
      <c r="AY8">
        <v>3.8370000000000002</v>
      </c>
      <c r="AZ8">
        <v>4.1150000000000002</v>
      </c>
      <c r="BA8">
        <v>4.4400000000000004</v>
      </c>
      <c r="BB8">
        <v>4.7990000000000004</v>
      </c>
      <c r="BC8">
        <v>5.1289999999999996</v>
      </c>
      <c r="BD8">
        <v>5.4950000000000001</v>
      </c>
      <c r="BE8">
        <v>5.7880000000000003</v>
      </c>
      <c r="BF8">
        <v>6.0019999999999998</v>
      </c>
      <c r="BG8">
        <v>6.1959999999999997</v>
      </c>
      <c r="BH8">
        <v>6.5179999999999998</v>
      </c>
      <c r="BI8">
        <v>6.851</v>
      </c>
      <c r="BJ8">
        <v>6.8440000000000003</v>
      </c>
      <c r="BK8">
        <v>6.9279999999999999</v>
      </c>
      <c r="BL8">
        <v>6.99</v>
      </c>
      <c r="BM8">
        <v>6.9950000000000001</v>
      </c>
    </row>
    <row r="9" spans="1:65" ht="16.5" x14ac:dyDescent="0.45">
      <c r="C9" t="s">
        <v>194</v>
      </c>
      <c r="D9">
        <v>0.11600000000000001</v>
      </c>
      <c r="E9">
        <v>0.13500000000000001</v>
      </c>
      <c r="F9">
        <v>0.16800000000000001</v>
      </c>
      <c r="G9">
        <v>0.185</v>
      </c>
      <c r="H9">
        <v>0.214</v>
      </c>
      <c r="I9">
        <v>0.223</v>
      </c>
      <c r="J9">
        <v>0.25700000000000001</v>
      </c>
      <c r="K9">
        <v>0.27500000000000002</v>
      </c>
      <c r="L9">
        <v>0.32400000000000001</v>
      </c>
      <c r="M9">
        <v>0.37</v>
      </c>
      <c r="N9">
        <v>0.44</v>
      </c>
      <c r="O9">
        <v>0.503</v>
      </c>
      <c r="P9">
        <v>0.58499999999999996</v>
      </c>
      <c r="Q9">
        <v>0.66900000000000004</v>
      </c>
      <c r="R9">
        <v>0.77200000000000002</v>
      </c>
      <c r="S9">
        <v>0.89</v>
      </c>
      <c r="T9">
        <v>1.004</v>
      </c>
      <c r="U9">
        <v>1.1479999999999999</v>
      </c>
      <c r="V9">
        <v>1.306</v>
      </c>
      <c r="W9">
        <v>1.46</v>
      </c>
      <c r="X9">
        <v>1.5249999999999999</v>
      </c>
      <c r="Y9">
        <v>1.6379999999999999</v>
      </c>
      <c r="Z9">
        <v>1.671</v>
      </c>
      <c r="AA9">
        <v>1.7030000000000001</v>
      </c>
      <c r="AB9">
        <v>1.724</v>
      </c>
      <c r="AC9">
        <v>1.7450000000000001</v>
      </c>
      <c r="AD9">
        <v>1.756</v>
      </c>
      <c r="AE9">
        <v>1.778</v>
      </c>
      <c r="AF9">
        <v>1.788</v>
      </c>
      <c r="AG9">
        <v>1.8160000000000001</v>
      </c>
      <c r="AH9">
        <v>1.8280000000000001</v>
      </c>
      <c r="AI9">
        <v>1.851</v>
      </c>
      <c r="AJ9">
        <v>1.87</v>
      </c>
      <c r="AK9">
        <v>1.8979999999999999</v>
      </c>
      <c r="AL9">
        <v>1.911</v>
      </c>
      <c r="AM9">
        <v>1.9330000000000001</v>
      </c>
      <c r="AN9">
        <v>1.9610000000000001</v>
      </c>
      <c r="AO9">
        <v>2</v>
      </c>
      <c r="AP9">
        <v>2.0699999999999998</v>
      </c>
      <c r="AQ9">
        <v>2.1379999999999999</v>
      </c>
      <c r="AR9">
        <v>2.2360000000000002</v>
      </c>
      <c r="AS9">
        <v>2.355</v>
      </c>
      <c r="AT9">
        <v>2.472</v>
      </c>
      <c r="AU9">
        <v>2.488</v>
      </c>
      <c r="AV9">
        <v>2.544</v>
      </c>
      <c r="AW9">
        <v>2.746</v>
      </c>
      <c r="AX9">
        <v>2.952</v>
      </c>
      <c r="AY9">
        <v>3.15</v>
      </c>
      <c r="AZ9">
        <v>3.3820000000000001</v>
      </c>
      <c r="BA9">
        <v>3.6419999999999999</v>
      </c>
      <c r="BB9">
        <v>3.944</v>
      </c>
      <c r="BC9">
        <v>4.2350000000000003</v>
      </c>
      <c r="BD9">
        <v>4.5579999999999998</v>
      </c>
      <c r="BE9">
        <v>4.9029999999999996</v>
      </c>
      <c r="BF9">
        <v>5.2249999999999996</v>
      </c>
      <c r="BG9">
        <v>5.5789999999999997</v>
      </c>
      <c r="BH9">
        <v>5.9329999999999998</v>
      </c>
      <c r="BI9">
        <v>6.2439999999999998</v>
      </c>
      <c r="BJ9">
        <v>6.4820000000000002</v>
      </c>
      <c r="BK9">
        <v>6.7210000000000001</v>
      </c>
      <c r="BL9">
        <v>7.0810000000000004</v>
      </c>
      <c r="BM9">
        <v>7.0330000000000004</v>
      </c>
    </row>
    <row r="10" spans="1:65" ht="16.5" x14ac:dyDescent="0.45">
      <c r="C10" t="s">
        <v>195</v>
      </c>
      <c r="D10">
        <v>8.2000000000000003E-2</v>
      </c>
      <c r="E10">
        <v>3.4000000000000002E-2</v>
      </c>
      <c r="F10">
        <v>4.3999999999999997E-2</v>
      </c>
      <c r="G10">
        <v>4.5999999999999999E-2</v>
      </c>
      <c r="H10">
        <v>5.2999999999999999E-2</v>
      </c>
      <c r="I10">
        <v>5.7000000000000002E-2</v>
      </c>
      <c r="J10">
        <v>6.6000000000000003E-2</v>
      </c>
      <c r="K10">
        <v>7.6999999999999999E-2</v>
      </c>
      <c r="L10">
        <v>6.9000000000000006E-2</v>
      </c>
      <c r="M10">
        <v>0.08</v>
      </c>
      <c r="N10">
        <v>8.1000000000000003E-2</v>
      </c>
      <c r="O10">
        <v>8.4000000000000005E-2</v>
      </c>
      <c r="P10">
        <v>9.8000000000000004E-2</v>
      </c>
      <c r="Q10">
        <v>0.1</v>
      </c>
      <c r="R10">
        <v>0.1</v>
      </c>
      <c r="S10">
        <v>0.112</v>
      </c>
      <c r="T10">
        <v>0.12</v>
      </c>
      <c r="U10">
        <v>0.125</v>
      </c>
      <c r="V10">
        <v>0.13200000000000001</v>
      </c>
      <c r="W10">
        <v>0.13700000000000001</v>
      </c>
      <c r="X10">
        <v>0.152</v>
      </c>
      <c r="Y10">
        <v>0.16600000000000001</v>
      </c>
      <c r="Z10">
        <v>0.182</v>
      </c>
      <c r="AA10">
        <v>0.19500000000000001</v>
      </c>
      <c r="AB10">
        <v>0.215</v>
      </c>
      <c r="AC10">
        <v>0.23599999999999999</v>
      </c>
      <c r="AD10">
        <v>0.247</v>
      </c>
      <c r="AE10">
        <v>0.28299999999999997</v>
      </c>
      <c r="AF10">
        <v>0.312</v>
      </c>
      <c r="AG10">
        <v>0.33400000000000002</v>
      </c>
      <c r="AH10">
        <v>0.37</v>
      </c>
      <c r="AI10">
        <v>0.41199999999999998</v>
      </c>
      <c r="AJ10">
        <v>0.439</v>
      </c>
      <c r="AK10">
        <v>0.48899999999999999</v>
      </c>
      <c r="AL10">
        <v>0.54500000000000004</v>
      </c>
      <c r="AM10">
        <v>0.59799999999999998</v>
      </c>
      <c r="AN10">
        <v>0.68</v>
      </c>
      <c r="AO10">
        <v>0.745</v>
      </c>
      <c r="AP10">
        <v>0.82899999999999996</v>
      </c>
      <c r="AQ10">
        <v>0.92700000000000005</v>
      </c>
      <c r="AR10">
        <v>1.024</v>
      </c>
      <c r="AS10">
        <v>1.1519999999999999</v>
      </c>
      <c r="AT10">
        <v>1.2949999999999999</v>
      </c>
      <c r="AU10">
        <v>1.431</v>
      </c>
      <c r="AV10">
        <v>1.5820000000000001</v>
      </c>
      <c r="AW10">
        <v>1.677</v>
      </c>
      <c r="AX10">
        <v>1.8140000000000001</v>
      </c>
      <c r="AY10">
        <v>1.875</v>
      </c>
      <c r="AZ10">
        <v>1.8779999999999999</v>
      </c>
      <c r="BA10">
        <v>1.9079999999999999</v>
      </c>
      <c r="BB10">
        <v>1.9359999999999999</v>
      </c>
      <c r="BC10">
        <v>1.9510000000000001</v>
      </c>
      <c r="BD10">
        <v>1.9810000000000001</v>
      </c>
      <c r="BE10">
        <v>2.0009999999999999</v>
      </c>
      <c r="BF10">
        <v>2.0150000000000001</v>
      </c>
      <c r="BG10">
        <v>2.0190000000000001</v>
      </c>
      <c r="BH10">
        <v>2.052</v>
      </c>
      <c r="BI10">
        <v>2.0699999999999998</v>
      </c>
      <c r="BJ10">
        <v>2.097</v>
      </c>
      <c r="BK10">
        <v>2.1080000000000001</v>
      </c>
      <c r="BL10">
        <v>2.1509999999999998</v>
      </c>
      <c r="BM10">
        <v>2.1760000000000002</v>
      </c>
    </row>
    <row r="11" spans="1:65" ht="16.5" x14ac:dyDescent="0.45">
      <c r="C11" t="s">
        <v>196</v>
      </c>
      <c r="D11">
        <v>8.1000000000000003E-2</v>
      </c>
      <c r="E11">
        <v>4.1000000000000002E-2</v>
      </c>
      <c r="F11">
        <v>4.7E-2</v>
      </c>
      <c r="G11">
        <v>0.05</v>
      </c>
      <c r="H11">
        <v>5.3999999999999999E-2</v>
      </c>
      <c r="I11">
        <v>0.06</v>
      </c>
      <c r="J11">
        <v>6.3E-2</v>
      </c>
      <c r="K11">
        <v>6.8000000000000005E-2</v>
      </c>
      <c r="L11">
        <v>7.8E-2</v>
      </c>
      <c r="M11">
        <v>0.08</v>
      </c>
      <c r="N11">
        <v>8.4000000000000005E-2</v>
      </c>
      <c r="O11">
        <v>8.3000000000000004E-2</v>
      </c>
      <c r="P11">
        <v>8.6999999999999994E-2</v>
      </c>
      <c r="Q11">
        <v>8.8999999999999996E-2</v>
      </c>
      <c r="R11">
        <v>9.1999999999999998E-2</v>
      </c>
      <c r="S11">
        <v>0.11</v>
      </c>
      <c r="T11">
        <v>0.107</v>
      </c>
      <c r="U11">
        <v>0.10299999999999999</v>
      </c>
      <c r="V11">
        <v>0.115</v>
      </c>
      <c r="W11">
        <v>0.12</v>
      </c>
      <c r="X11">
        <v>0.13400000000000001</v>
      </c>
      <c r="Y11">
        <v>0.14199999999999999</v>
      </c>
      <c r="Z11">
        <v>0.16300000000000001</v>
      </c>
      <c r="AA11">
        <v>0.187</v>
      </c>
      <c r="AB11">
        <v>0.19700000000000001</v>
      </c>
      <c r="AC11">
        <v>0.21199999999999999</v>
      </c>
      <c r="AD11">
        <v>0.23100000000000001</v>
      </c>
      <c r="AE11">
        <v>0.249</v>
      </c>
      <c r="AF11">
        <v>0.27600000000000002</v>
      </c>
      <c r="AG11">
        <v>0.29499999999999998</v>
      </c>
      <c r="AH11">
        <v>0.32200000000000001</v>
      </c>
      <c r="AI11">
        <v>0.35199999999999998</v>
      </c>
      <c r="AJ11">
        <v>0.39400000000000002</v>
      </c>
      <c r="AK11">
        <v>0.42199999999999999</v>
      </c>
      <c r="AL11">
        <v>0.46200000000000002</v>
      </c>
      <c r="AM11">
        <v>0.55200000000000005</v>
      </c>
      <c r="AN11">
        <v>0.61199999999999999</v>
      </c>
      <c r="AO11">
        <v>0.67400000000000004</v>
      </c>
      <c r="AP11">
        <v>0.76</v>
      </c>
      <c r="AQ11">
        <v>0.86399999999999999</v>
      </c>
      <c r="AR11">
        <v>0.94</v>
      </c>
      <c r="AS11">
        <v>1.0569999999999999</v>
      </c>
      <c r="AT11">
        <v>1.1859999999999999</v>
      </c>
      <c r="AU11">
        <v>1.306</v>
      </c>
      <c r="AV11">
        <v>1.49</v>
      </c>
      <c r="AW11">
        <v>1.6559999999999999</v>
      </c>
      <c r="AX11">
        <v>1.8160000000000001</v>
      </c>
      <c r="AY11">
        <v>1.861</v>
      </c>
      <c r="AZ11">
        <v>1.9119999999999999</v>
      </c>
      <c r="BA11">
        <v>1.9570000000000001</v>
      </c>
      <c r="BB11">
        <v>1.978</v>
      </c>
      <c r="BC11">
        <v>2.085</v>
      </c>
      <c r="BD11">
        <v>2.109</v>
      </c>
      <c r="BE11">
        <v>2.149</v>
      </c>
      <c r="BF11">
        <v>2.15</v>
      </c>
      <c r="BG11">
        <v>2.1669999999999998</v>
      </c>
      <c r="BH11">
        <v>2.2000000000000002</v>
      </c>
      <c r="BI11">
        <v>2.2240000000000002</v>
      </c>
      <c r="BJ11">
        <v>2.2610000000000001</v>
      </c>
      <c r="BK11">
        <v>2.2719999999999998</v>
      </c>
      <c r="BL11">
        <v>2.3079999999999998</v>
      </c>
      <c r="BM11">
        <v>2.3330000000000002</v>
      </c>
    </row>
    <row r="12" spans="1:65" ht="16.5" x14ac:dyDescent="0.45">
      <c r="C12" t="s">
        <v>197</v>
      </c>
      <c r="D12">
        <v>9.1999999999999998E-2</v>
      </c>
      <c r="E12">
        <v>0.04</v>
      </c>
      <c r="F12">
        <v>5.8999999999999997E-2</v>
      </c>
      <c r="G12">
        <v>6.8000000000000005E-2</v>
      </c>
      <c r="H12">
        <v>6.2E-2</v>
      </c>
      <c r="I12">
        <v>7.6999999999999999E-2</v>
      </c>
      <c r="J12">
        <v>9.0999999999999998E-2</v>
      </c>
      <c r="K12">
        <v>0.10199999999999999</v>
      </c>
      <c r="L12">
        <v>0.109</v>
      </c>
      <c r="M12">
        <v>0.11899999999999999</v>
      </c>
      <c r="N12">
        <v>0.124</v>
      </c>
      <c r="O12">
        <v>0.13300000000000001</v>
      </c>
      <c r="P12">
        <v>0.14699999999999999</v>
      </c>
      <c r="Q12">
        <v>0.158</v>
      </c>
      <c r="R12">
        <v>0.16500000000000001</v>
      </c>
      <c r="S12">
        <v>0.191</v>
      </c>
      <c r="T12">
        <v>0.21299999999999999</v>
      </c>
      <c r="U12">
        <v>0.22700000000000001</v>
      </c>
      <c r="V12">
        <v>0.252</v>
      </c>
      <c r="W12">
        <v>0.27200000000000002</v>
      </c>
      <c r="X12">
        <v>0.314</v>
      </c>
      <c r="Y12">
        <v>0.34300000000000003</v>
      </c>
      <c r="Z12">
        <v>0.376</v>
      </c>
      <c r="AA12">
        <v>0.41299999999999998</v>
      </c>
      <c r="AB12">
        <v>0.46700000000000003</v>
      </c>
      <c r="AC12">
        <v>0.51500000000000001</v>
      </c>
      <c r="AD12">
        <v>0.56799999999999995</v>
      </c>
      <c r="AE12">
        <v>0.63800000000000001</v>
      </c>
      <c r="AF12">
        <v>0.69899999999999995</v>
      </c>
      <c r="AG12">
        <v>0.78</v>
      </c>
      <c r="AH12">
        <v>0.872</v>
      </c>
      <c r="AI12">
        <v>0.96299999999999997</v>
      </c>
      <c r="AJ12">
        <v>1.0720000000000001</v>
      </c>
      <c r="AK12">
        <v>1.206</v>
      </c>
      <c r="AL12">
        <v>1.3540000000000001</v>
      </c>
      <c r="AM12">
        <v>1.44</v>
      </c>
      <c r="AN12">
        <v>1.56</v>
      </c>
      <c r="AO12">
        <v>1.627</v>
      </c>
      <c r="AP12">
        <v>1.661</v>
      </c>
      <c r="AQ12">
        <v>1.681</v>
      </c>
      <c r="AR12">
        <v>1.6930000000000001</v>
      </c>
      <c r="AS12">
        <v>1.7210000000000001</v>
      </c>
      <c r="AT12">
        <v>1.746</v>
      </c>
      <c r="AU12">
        <v>1.764</v>
      </c>
      <c r="AV12">
        <v>1.7889999999999999</v>
      </c>
      <c r="AW12">
        <v>1.7969999999999999</v>
      </c>
      <c r="AX12">
        <v>1.81</v>
      </c>
      <c r="AY12">
        <v>1.83</v>
      </c>
      <c r="AZ12">
        <v>1.8240000000000001</v>
      </c>
      <c r="BA12">
        <v>1.87</v>
      </c>
      <c r="BB12">
        <v>1.879</v>
      </c>
      <c r="BC12">
        <v>1.8959999999999999</v>
      </c>
      <c r="BD12">
        <v>1.9179999999999999</v>
      </c>
      <c r="BE12">
        <v>1.9510000000000001</v>
      </c>
      <c r="BF12">
        <v>1.9630000000000001</v>
      </c>
      <c r="BG12">
        <v>1.99</v>
      </c>
      <c r="BH12">
        <v>2</v>
      </c>
      <c r="BI12">
        <v>2.0150000000000001</v>
      </c>
      <c r="BJ12">
        <v>2.0550000000000002</v>
      </c>
      <c r="BK12">
        <v>2.0790000000000002</v>
      </c>
      <c r="BL12">
        <v>2.1360000000000001</v>
      </c>
      <c r="BM12">
        <v>2.1890000000000001</v>
      </c>
    </row>
    <row r="13" spans="1:65" ht="16.5" x14ac:dyDescent="0.45">
      <c r="C13" t="s">
        <v>198</v>
      </c>
      <c r="D13">
        <v>9.1999999999999998E-2</v>
      </c>
      <c r="E13">
        <v>3.6999999999999998E-2</v>
      </c>
      <c r="F13">
        <v>4.9000000000000002E-2</v>
      </c>
      <c r="G13">
        <v>4.9000000000000002E-2</v>
      </c>
      <c r="H13">
        <v>5.8000000000000003E-2</v>
      </c>
      <c r="I13">
        <v>6.2E-2</v>
      </c>
      <c r="J13">
        <v>7.3999999999999996E-2</v>
      </c>
      <c r="K13">
        <v>8.6999999999999994E-2</v>
      </c>
      <c r="L13">
        <v>9.2999999999999999E-2</v>
      </c>
      <c r="M13">
        <v>9.4E-2</v>
      </c>
      <c r="N13">
        <v>0.107</v>
      </c>
      <c r="O13">
        <v>0.105</v>
      </c>
      <c r="P13">
        <v>0.126</v>
      </c>
      <c r="Q13">
        <v>0.13100000000000001</v>
      </c>
      <c r="R13">
        <v>0.13500000000000001</v>
      </c>
      <c r="S13">
        <v>0.158</v>
      </c>
      <c r="T13">
        <v>0.159</v>
      </c>
      <c r="U13">
        <v>0.17100000000000001</v>
      </c>
      <c r="V13">
        <v>0.19800000000000001</v>
      </c>
      <c r="W13">
        <v>0.20699999999999999</v>
      </c>
      <c r="X13">
        <v>0.23499999999999999</v>
      </c>
      <c r="Y13">
        <v>0.251</v>
      </c>
      <c r="Z13">
        <v>0.27800000000000002</v>
      </c>
      <c r="AA13">
        <v>0.30199999999999999</v>
      </c>
      <c r="AB13">
        <v>0.32500000000000001</v>
      </c>
      <c r="AC13">
        <v>0.35699999999999998</v>
      </c>
      <c r="AD13">
        <v>0.39300000000000002</v>
      </c>
      <c r="AE13">
        <v>0.44</v>
      </c>
      <c r="AF13">
        <v>0.47799999999999998</v>
      </c>
      <c r="AG13">
        <v>0.53200000000000003</v>
      </c>
      <c r="AH13">
        <v>0.58499999999999996</v>
      </c>
      <c r="AI13">
        <v>0.65</v>
      </c>
      <c r="AJ13">
        <v>0.70899999999999996</v>
      </c>
      <c r="AK13">
        <v>0.79900000000000004</v>
      </c>
      <c r="AL13">
        <v>0.90400000000000003</v>
      </c>
      <c r="AM13">
        <v>1</v>
      </c>
      <c r="AN13">
        <v>1.127</v>
      </c>
      <c r="AO13">
        <v>1.2589999999999999</v>
      </c>
      <c r="AP13">
        <v>1.4159999999999999</v>
      </c>
      <c r="AQ13">
        <v>1.58</v>
      </c>
      <c r="AR13">
        <v>1.6659999999999999</v>
      </c>
      <c r="AS13">
        <v>1.85</v>
      </c>
      <c r="AT13">
        <v>1.8959999999999999</v>
      </c>
      <c r="AU13">
        <v>1.925</v>
      </c>
      <c r="AV13">
        <v>1.9259999999999999</v>
      </c>
      <c r="AW13">
        <v>1.9550000000000001</v>
      </c>
      <c r="AX13">
        <v>1.948</v>
      </c>
      <c r="AY13">
        <v>2.0059999999999998</v>
      </c>
      <c r="AZ13">
        <v>2.0059999999999998</v>
      </c>
      <c r="BA13">
        <v>2.028</v>
      </c>
      <c r="BB13">
        <v>2.0659999999999998</v>
      </c>
      <c r="BC13">
        <v>2.069</v>
      </c>
      <c r="BD13">
        <v>2.1040000000000001</v>
      </c>
      <c r="BE13">
        <v>2.1309999999999998</v>
      </c>
      <c r="BF13">
        <v>2.1419999999999999</v>
      </c>
      <c r="BG13">
        <v>2.149</v>
      </c>
      <c r="BH13">
        <v>2.2069999999999999</v>
      </c>
      <c r="BI13">
        <v>2.222</v>
      </c>
      <c r="BJ13">
        <v>2.2429999999999999</v>
      </c>
      <c r="BK13">
        <v>2.2749999999999999</v>
      </c>
      <c r="BL13">
        <v>2.3180000000000001</v>
      </c>
      <c r="BM13">
        <v>2.3540000000000001</v>
      </c>
    </row>
    <row r="14" spans="1:65" ht="16.5" x14ac:dyDescent="0.45">
      <c r="C14" t="s">
        <v>199</v>
      </c>
      <c r="D14">
        <v>3.0000000000000001E-3</v>
      </c>
      <c r="E14">
        <v>-5.1999999999999998E-2</v>
      </c>
      <c r="F14">
        <v>-4.8000000000000001E-2</v>
      </c>
      <c r="G14">
        <v>-4.7E-2</v>
      </c>
      <c r="H14">
        <v>-4.2000000000000003E-2</v>
      </c>
      <c r="I14">
        <v>-3.5000000000000003E-2</v>
      </c>
      <c r="J14">
        <v>-3.3000000000000002E-2</v>
      </c>
      <c r="K14">
        <v>-3.2000000000000001E-2</v>
      </c>
      <c r="L14">
        <v>-2.9000000000000001E-2</v>
      </c>
      <c r="M14">
        <v>-2.7E-2</v>
      </c>
      <c r="N14">
        <v>-2.1999999999999999E-2</v>
      </c>
      <c r="O14">
        <v>-2.5999999999999999E-2</v>
      </c>
      <c r="P14">
        <v>-1.6E-2</v>
      </c>
      <c r="Q14">
        <v>-1.4E-2</v>
      </c>
      <c r="R14">
        <v>-1.7999999999999999E-2</v>
      </c>
      <c r="S14">
        <v>-0.01</v>
      </c>
      <c r="T14">
        <v>-1.0999999999999999E-2</v>
      </c>
      <c r="U14">
        <v>-1.4999999999999999E-2</v>
      </c>
      <c r="V14">
        <v>-6.0000000000000001E-3</v>
      </c>
      <c r="W14">
        <v>-2E-3</v>
      </c>
      <c r="X14">
        <v>4.0000000000000001E-3</v>
      </c>
      <c r="Y14">
        <v>-1E-3</v>
      </c>
      <c r="Z14">
        <v>2E-3</v>
      </c>
      <c r="AA14">
        <v>5.0000000000000001E-3</v>
      </c>
      <c r="AB14">
        <v>1.7999999999999999E-2</v>
      </c>
      <c r="AC14">
        <v>2.7E-2</v>
      </c>
      <c r="AD14">
        <v>2.3E-2</v>
      </c>
      <c r="AE14">
        <v>3.5000000000000003E-2</v>
      </c>
      <c r="AF14">
        <v>4.2999999999999997E-2</v>
      </c>
      <c r="AG14">
        <v>4.8000000000000001E-2</v>
      </c>
      <c r="AH14">
        <v>0.06</v>
      </c>
      <c r="AI14">
        <v>6.5000000000000002E-2</v>
      </c>
      <c r="AJ14">
        <v>7.0999999999999994E-2</v>
      </c>
      <c r="AK14">
        <v>8.4000000000000005E-2</v>
      </c>
      <c r="AL14">
        <v>9.9000000000000005E-2</v>
      </c>
      <c r="AM14">
        <v>0.114</v>
      </c>
      <c r="AN14">
        <v>0.122</v>
      </c>
      <c r="AO14">
        <v>0.13700000000000001</v>
      </c>
      <c r="AP14">
        <v>0.161</v>
      </c>
      <c r="AQ14">
        <v>0.17299999999999999</v>
      </c>
      <c r="AR14">
        <v>0.19500000000000001</v>
      </c>
      <c r="AS14">
        <v>0.224</v>
      </c>
      <c r="AT14">
        <v>0.253</v>
      </c>
      <c r="AU14">
        <v>0.28199999999999997</v>
      </c>
      <c r="AV14">
        <v>0.32</v>
      </c>
      <c r="AW14">
        <v>0.36099999999999999</v>
      </c>
      <c r="AX14">
        <v>0.39700000000000002</v>
      </c>
      <c r="AY14">
        <v>0.46200000000000002</v>
      </c>
      <c r="AZ14">
        <v>0.51700000000000002</v>
      </c>
      <c r="BA14">
        <v>0.58499999999999996</v>
      </c>
      <c r="BB14">
        <v>0.67200000000000004</v>
      </c>
      <c r="BC14">
        <v>0.76200000000000001</v>
      </c>
      <c r="BD14">
        <v>0.86599999999999999</v>
      </c>
      <c r="BE14">
        <v>0.99099999999999999</v>
      </c>
      <c r="BF14">
        <v>1.127</v>
      </c>
      <c r="BG14">
        <v>1.282</v>
      </c>
      <c r="BH14">
        <v>1.4670000000000001</v>
      </c>
      <c r="BI14">
        <v>1.6659999999999999</v>
      </c>
      <c r="BJ14">
        <v>1.847</v>
      </c>
      <c r="BK14">
        <v>1.992</v>
      </c>
      <c r="BL14">
        <v>2.121</v>
      </c>
      <c r="BM14">
        <v>2.149</v>
      </c>
    </row>
    <row r="15" spans="1:65" ht="16.5" x14ac:dyDescent="0.45">
      <c r="C15" t="s">
        <v>200</v>
      </c>
      <c r="D15">
        <v>3.0000000000000001E-3</v>
      </c>
      <c r="E15">
        <v>-6.6000000000000003E-2</v>
      </c>
      <c r="F15">
        <v>-5.3999999999999999E-2</v>
      </c>
      <c r="G15">
        <v>-5.6000000000000001E-2</v>
      </c>
      <c r="H15">
        <v>-4.8000000000000001E-2</v>
      </c>
      <c r="I15">
        <v>-4.2000000000000003E-2</v>
      </c>
      <c r="J15">
        <v>-3.6999999999999998E-2</v>
      </c>
      <c r="K15">
        <v>-3.9E-2</v>
      </c>
      <c r="L15">
        <v>-4.1000000000000002E-2</v>
      </c>
      <c r="M15">
        <v>-3.1E-2</v>
      </c>
      <c r="N15">
        <v>-3.6999999999999998E-2</v>
      </c>
      <c r="O15">
        <v>-0.04</v>
      </c>
      <c r="P15">
        <v>-2.8000000000000001E-2</v>
      </c>
      <c r="Q15">
        <v>-3.6999999999999998E-2</v>
      </c>
      <c r="R15">
        <v>-3.7999999999999999E-2</v>
      </c>
      <c r="S15">
        <v>-2.4E-2</v>
      </c>
      <c r="T15">
        <v>-2.1999999999999999E-2</v>
      </c>
      <c r="U15">
        <v>-2.1999999999999999E-2</v>
      </c>
      <c r="V15">
        <v>-2.4E-2</v>
      </c>
      <c r="W15">
        <v>-0.02</v>
      </c>
      <c r="X15">
        <v>-1.7999999999999999E-2</v>
      </c>
      <c r="Y15">
        <v>-1.2999999999999999E-2</v>
      </c>
      <c r="Z15">
        <v>-0.01</v>
      </c>
      <c r="AA15">
        <v>-6.0000000000000001E-3</v>
      </c>
      <c r="AB15">
        <v>7.0000000000000001E-3</v>
      </c>
      <c r="AC15">
        <v>1.4999999999999999E-2</v>
      </c>
      <c r="AD15">
        <v>3.3000000000000002E-2</v>
      </c>
      <c r="AE15">
        <v>3.4000000000000002E-2</v>
      </c>
      <c r="AF15">
        <v>2.9000000000000001E-2</v>
      </c>
      <c r="AG15">
        <v>3.6999999999999998E-2</v>
      </c>
      <c r="AH15">
        <v>5.7000000000000002E-2</v>
      </c>
      <c r="AI15">
        <v>5.1999999999999998E-2</v>
      </c>
      <c r="AJ15">
        <v>6.2E-2</v>
      </c>
      <c r="AK15">
        <v>7.3999999999999996E-2</v>
      </c>
      <c r="AL15">
        <v>8.2000000000000003E-2</v>
      </c>
      <c r="AM15">
        <v>9.7000000000000003E-2</v>
      </c>
      <c r="AN15">
        <v>0.11</v>
      </c>
      <c r="AO15">
        <v>0.125</v>
      </c>
      <c r="AP15">
        <v>0.14299999999999999</v>
      </c>
      <c r="AQ15">
        <v>0.159</v>
      </c>
      <c r="AR15">
        <v>0.17499999999999999</v>
      </c>
      <c r="AS15">
        <v>0.19500000000000001</v>
      </c>
      <c r="AT15">
        <v>0.21299999999999999</v>
      </c>
      <c r="AU15">
        <v>0.247</v>
      </c>
      <c r="AV15">
        <v>0.27700000000000002</v>
      </c>
      <c r="AW15">
        <v>0.31</v>
      </c>
      <c r="AX15">
        <v>0.35899999999999999</v>
      </c>
      <c r="AY15">
        <v>0.4</v>
      </c>
      <c r="AZ15">
        <v>0.45</v>
      </c>
      <c r="BA15">
        <v>0.51100000000000001</v>
      </c>
      <c r="BB15">
        <v>0.57499999999999996</v>
      </c>
      <c r="BC15">
        <v>0.66100000000000003</v>
      </c>
      <c r="BD15">
        <v>0.75900000000000001</v>
      </c>
      <c r="BE15">
        <v>0.871</v>
      </c>
      <c r="BF15">
        <v>1.0009999999999999</v>
      </c>
      <c r="BG15">
        <v>1.157</v>
      </c>
      <c r="BH15">
        <v>1.3420000000000001</v>
      </c>
      <c r="BI15">
        <v>1.534</v>
      </c>
      <c r="BJ15">
        <v>1.7569999999999999</v>
      </c>
      <c r="BK15">
        <v>1.9490000000000001</v>
      </c>
      <c r="BL15">
        <v>2.1429999999999998</v>
      </c>
      <c r="BM15">
        <v>2.2120000000000002</v>
      </c>
    </row>
    <row r="16" spans="1:65" ht="16.5" x14ac:dyDescent="0.45">
      <c r="C16" t="s">
        <v>201</v>
      </c>
      <c r="D16">
        <v>0.08</v>
      </c>
      <c r="E16">
        <v>8.0000000000000002E-3</v>
      </c>
      <c r="F16">
        <v>6.0000000000000001E-3</v>
      </c>
      <c r="G16">
        <v>6.0000000000000001E-3</v>
      </c>
      <c r="H16">
        <v>1.2E-2</v>
      </c>
      <c r="I16">
        <v>1.7999999999999999E-2</v>
      </c>
      <c r="J16">
        <v>2.1999999999999999E-2</v>
      </c>
      <c r="K16">
        <v>3.1E-2</v>
      </c>
      <c r="L16">
        <v>0.03</v>
      </c>
      <c r="M16">
        <v>3.1E-2</v>
      </c>
      <c r="N16">
        <v>3.3000000000000002E-2</v>
      </c>
      <c r="O16">
        <v>3.3000000000000002E-2</v>
      </c>
      <c r="P16">
        <v>3.6999999999999998E-2</v>
      </c>
      <c r="Q16">
        <v>4.8000000000000001E-2</v>
      </c>
      <c r="R16">
        <v>4.1000000000000002E-2</v>
      </c>
      <c r="S16">
        <v>5.2999999999999999E-2</v>
      </c>
      <c r="T16">
        <v>0.06</v>
      </c>
      <c r="U16">
        <v>5.8000000000000003E-2</v>
      </c>
      <c r="V16">
        <v>5.8999999999999997E-2</v>
      </c>
      <c r="W16">
        <v>6.9000000000000006E-2</v>
      </c>
      <c r="X16">
        <v>7.9000000000000001E-2</v>
      </c>
      <c r="Y16">
        <v>7.6999999999999999E-2</v>
      </c>
      <c r="Z16">
        <v>8.5999999999999993E-2</v>
      </c>
      <c r="AA16">
        <v>9.7000000000000003E-2</v>
      </c>
      <c r="AB16">
        <v>0.108</v>
      </c>
      <c r="AC16">
        <v>0.115</v>
      </c>
      <c r="AD16">
        <v>0.11799999999999999</v>
      </c>
      <c r="AE16">
        <v>0.14199999999999999</v>
      </c>
      <c r="AF16">
        <v>0.14599999999999999</v>
      </c>
      <c r="AG16">
        <v>0.157</v>
      </c>
      <c r="AH16">
        <v>0.17499999999999999</v>
      </c>
      <c r="AI16">
        <v>0.19</v>
      </c>
      <c r="AJ16">
        <v>0.20699999999999999</v>
      </c>
      <c r="AK16">
        <v>0.222</v>
      </c>
      <c r="AL16">
        <v>0.25</v>
      </c>
      <c r="AM16">
        <v>0.27300000000000002</v>
      </c>
      <c r="AN16">
        <v>0.29899999999999999</v>
      </c>
      <c r="AO16">
        <v>0.32700000000000001</v>
      </c>
      <c r="AP16">
        <v>0.36399999999999999</v>
      </c>
      <c r="AQ16">
        <v>0.40899999999999997</v>
      </c>
      <c r="AR16">
        <v>0.44900000000000001</v>
      </c>
      <c r="AS16">
        <v>0.50600000000000001</v>
      </c>
      <c r="AT16">
        <v>0.57399999999999995</v>
      </c>
      <c r="AU16">
        <v>0.63300000000000001</v>
      </c>
      <c r="AV16">
        <v>0.71399999999999997</v>
      </c>
      <c r="AW16">
        <v>0.81</v>
      </c>
      <c r="AX16">
        <v>0.89700000000000002</v>
      </c>
      <c r="AY16">
        <v>1.0369999999999999</v>
      </c>
      <c r="AZ16">
        <v>1.1679999999999999</v>
      </c>
      <c r="BA16">
        <v>1.325</v>
      </c>
      <c r="BB16">
        <v>1.5129999999999999</v>
      </c>
      <c r="BC16">
        <v>1.69</v>
      </c>
      <c r="BD16">
        <v>1.8280000000000001</v>
      </c>
      <c r="BE16">
        <v>2.0379999999999998</v>
      </c>
      <c r="BF16">
        <v>2.0750000000000002</v>
      </c>
      <c r="BG16">
        <v>2.0979999999999999</v>
      </c>
      <c r="BH16">
        <v>2.1389999999999998</v>
      </c>
      <c r="BI16">
        <v>2.1560000000000001</v>
      </c>
      <c r="BJ16">
        <v>2.1659999999999999</v>
      </c>
      <c r="BK16">
        <v>2.1819999999999999</v>
      </c>
      <c r="BL16">
        <v>2.218</v>
      </c>
      <c r="BM16">
        <v>2.2349999999999999</v>
      </c>
    </row>
    <row r="17" spans="3:65" ht="16.5" x14ac:dyDescent="0.45">
      <c r="C17" t="s">
        <v>202</v>
      </c>
      <c r="D17">
        <v>6.4000000000000001E-2</v>
      </c>
      <c r="E17">
        <v>7.0000000000000001E-3</v>
      </c>
      <c r="F17">
        <v>7.0000000000000001E-3</v>
      </c>
      <c r="G17">
        <v>0.01</v>
      </c>
      <c r="H17">
        <v>2.5999999999999999E-2</v>
      </c>
      <c r="I17">
        <v>2.1999999999999999E-2</v>
      </c>
      <c r="J17">
        <v>2.1000000000000001E-2</v>
      </c>
      <c r="K17">
        <v>1.7999999999999999E-2</v>
      </c>
      <c r="L17">
        <v>2.5999999999999999E-2</v>
      </c>
      <c r="M17">
        <v>2.5000000000000001E-2</v>
      </c>
      <c r="N17">
        <v>3.6999999999999998E-2</v>
      </c>
      <c r="O17">
        <v>3.6999999999999998E-2</v>
      </c>
      <c r="P17">
        <v>3.1E-2</v>
      </c>
      <c r="Q17">
        <v>3.9E-2</v>
      </c>
      <c r="R17">
        <v>4.9000000000000002E-2</v>
      </c>
      <c r="S17">
        <v>4.3999999999999997E-2</v>
      </c>
      <c r="T17">
        <v>4.4999999999999998E-2</v>
      </c>
      <c r="U17">
        <v>4.4999999999999998E-2</v>
      </c>
      <c r="V17">
        <v>5.8000000000000003E-2</v>
      </c>
      <c r="W17">
        <v>0.06</v>
      </c>
      <c r="X17">
        <v>0.06</v>
      </c>
      <c r="Y17">
        <v>7.5999999999999998E-2</v>
      </c>
      <c r="Z17">
        <v>0.08</v>
      </c>
      <c r="AA17">
        <v>7.9000000000000001E-2</v>
      </c>
      <c r="AB17">
        <v>8.5000000000000006E-2</v>
      </c>
      <c r="AC17">
        <v>9.7000000000000003E-2</v>
      </c>
      <c r="AD17">
        <v>9.9000000000000005E-2</v>
      </c>
      <c r="AE17">
        <v>0.112</v>
      </c>
      <c r="AF17">
        <v>0.11799999999999999</v>
      </c>
      <c r="AG17">
        <v>0.124</v>
      </c>
      <c r="AH17">
        <v>0.13600000000000001</v>
      </c>
      <c r="AI17">
        <v>0.14399999999999999</v>
      </c>
      <c r="AJ17">
        <v>0.16500000000000001</v>
      </c>
      <c r="AK17">
        <v>0.19</v>
      </c>
      <c r="AL17">
        <v>0.19700000000000001</v>
      </c>
      <c r="AM17">
        <v>0.22</v>
      </c>
      <c r="AN17">
        <v>0.24099999999999999</v>
      </c>
      <c r="AO17">
        <v>0.28100000000000003</v>
      </c>
      <c r="AP17">
        <v>0.315</v>
      </c>
      <c r="AQ17">
        <v>0.33900000000000002</v>
      </c>
      <c r="AR17">
        <v>0.375</v>
      </c>
      <c r="AS17">
        <v>0.41199999999999998</v>
      </c>
      <c r="AT17">
        <v>0.44700000000000001</v>
      </c>
      <c r="AU17">
        <v>0.51500000000000001</v>
      </c>
      <c r="AV17">
        <v>0.57899999999999996</v>
      </c>
      <c r="AW17">
        <v>0.63500000000000001</v>
      </c>
      <c r="AX17">
        <v>0.72499999999999998</v>
      </c>
      <c r="AY17">
        <v>0.80900000000000005</v>
      </c>
      <c r="AZ17">
        <v>0.92200000000000004</v>
      </c>
      <c r="BA17">
        <v>1.1870000000000001</v>
      </c>
      <c r="BB17">
        <v>1.351</v>
      </c>
      <c r="BC17">
        <v>1.5429999999999999</v>
      </c>
      <c r="BD17">
        <v>1.7490000000000001</v>
      </c>
      <c r="BE17">
        <v>1.9139999999999999</v>
      </c>
      <c r="BF17">
        <v>2.1230000000000002</v>
      </c>
      <c r="BG17">
        <v>2.2040000000000002</v>
      </c>
      <c r="BH17">
        <v>2.222</v>
      </c>
      <c r="BI17">
        <v>2.2330000000000001</v>
      </c>
      <c r="BJ17">
        <v>2.246</v>
      </c>
      <c r="BK17">
        <v>2.2610000000000001</v>
      </c>
      <c r="BL17">
        <v>2.2879999999999998</v>
      </c>
      <c r="BM17">
        <v>2.3239999999999998</v>
      </c>
    </row>
  </sheetData>
  <mergeCells count="1">
    <mergeCell ref="A1:A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F9E92-8113-4CB2-BA25-3DD35BB7CCD1}">
  <dimension ref="A1:D17"/>
  <sheetViews>
    <sheetView workbookViewId="0">
      <selection activeCell="C13" sqref="C13"/>
    </sheetView>
  </sheetViews>
  <sheetFormatPr defaultRowHeight="14.5" x14ac:dyDescent="0.35"/>
  <cols>
    <col min="1" max="1" width="30.36328125" customWidth="1"/>
    <col min="3" max="3" width="20.6328125" customWidth="1"/>
    <col min="4" max="4" width="12.26953125" style="5" customWidth="1"/>
    <col min="9" max="9" width="33.54296875" customWidth="1"/>
  </cols>
  <sheetData>
    <row r="1" spans="1:4" x14ac:dyDescent="0.35">
      <c r="A1" s="19" t="s">
        <v>203</v>
      </c>
      <c r="D1" s="4" t="s">
        <v>204</v>
      </c>
    </row>
    <row r="2" spans="1:4" ht="16.5" x14ac:dyDescent="0.45">
      <c r="A2" s="20"/>
      <c r="C2" t="s">
        <v>187</v>
      </c>
      <c r="D2" s="5">
        <v>1.2116030413511401</v>
      </c>
    </row>
    <row r="3" spans="1:4" ht="16.5" x14ac:dyDescent="0.45">
      <c r="A3" s="20"/>
      <c r="C3" t="s">
        <v>188</v>
      </c>
      <c r="D3" s="5">
        <v>1.1125811915664801</v>
      </c>
    </row>
    <row r="4" spans="1:4" ht="16.5" x14ac:dyDescent="0.45">
      <c r="A4" s="20"/>
      <c r="C4" t="s">
        <v>189</v>
      </c>
      <c r="D4" s="5">
        <v>1.20876070671987</v>
      </c>
    </row>
    <row r="5" spans="1:4" ht="16.5" x14ac:dyDescent="0.45">
      <c r="A5" s="20"/>
      <c r="C5" t="s">
        <v>190</v>
      </c>
      <c r="D5" s="5">
        <v>0.88478736886653397</v>
      </c>
    </row>
    <row r="6" spans="1:4" ht="16.5" x14ac:dyDescent="0.45">
      <c r="A6" s="21"/>
      <c r="C6" t="s">
        <v>191</v>
      </c>
      <c r="D6" s="5">
        <v>4.8740195499899199</v>
      </c>
    </row>
    <row r="7" spans="1:4" ht="16.5" x14ac:dyDescent="0.45">
      <c r="A7" s="21"/>
      <c r="C7" t="s">
        <v>192</v>
      </c>
      <c r="D7" s="5">
        <v>5.3574568674860101</v>
      </c>
    </row>
    <row r="8" spans="1:4" ht="16.5" x14ac:dyDescent="0.45">
      <c r="C8" t="s">
        <v>193</v>
      </c>
      <c r="D8" s="5">
        <v>2.9104072913837302</v>
      </c>
    </row>
    <row r="9" spans="1:4" ht="16.5" x14ac:dyDescent="0.45">
      <c r="C9" t="s">
        <v>194</v>
      </c>
      <c r="D9" s="5">
        <v>3.5635198019584098</v>
      </c>
    </row>
    <row r="10" spans="1:4" ht="16.5" x14ac:dyDescent="0.45">
      <c r="C10" t="s">
        <v>195</v>
      </c>
      <c r="D10" s="5">
        <v>14.7313419369579</v>
      </c>
    </row>
    <row r="11" spans="1:4" ht="16.5" x14ac:dyDescent="0.45">
      <c r="C11" t="s">
        <v>196</v>
      </c>
      <c r="D11" s="5">
        <v>15.3055271919982</v>
      </c>
    </row>
    <row r="12" spans="1:4" ht="16.5" x14ac:dyDescent="0.45">
      <c r="C12" t="s">
        <v>197</v>
      </c>
      <c r="D12" s="5">
        <v>10.201170977093801</v>
      </c>
    </row>
    <row r="13" spans="1:4" ht="16.5" x14ac:dyDescent="0.45">
      <c r="C13" t="s">
        <v>198</v>
      </c>
      <c r="D13" s="5">
        <v>12.813297533664199</v>
      </c>
    </row>
    <row r="14" spans="1:4" ht="16.5" x14ac:dyDescent="0.45">
      <c r="C14" t="s">
        <v>199</v>
      </c>
      <c r="D14" s="5">
        <v>21.610448161897502</v>
      </c>
    </row>
    <row r="15" spans="1:4" ht="16.5" x14ac:dyDescent="0.45">
      <c r="C15" t="s">
        <v>200</v>
      </c>
      <c r="D15" s="5">
        <v>22.1688135960751</v>
      </c>
    </row>
    <row r="16" spans="1:4" ht="16.5" x14ac:dyDescent="0.45">
      <c r="C16" t="s">
        <v>201</v>
      </c>
      <c r="D16" s="5">
        <v>19.003300731948499</v>
      </c>
    </row>
    <row r="17" spans="3:4" ht="16.5" x14ac:dyDescent="0.45">
      <c r="C17" t="s">
        <v>202</v>
      </c>
      <c r="D17" s="5">
        <v>20.195606113974598</v>
      </c>
    </row>
  </sheetData>
  <mergeCells count="1">
    <mergeCell ref="A1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3c</vt:lpstr>
      <vt:lpstr>fig3e</vt:lpstr>
      <vt:lpstr>fig4a</vt:lpstr>
      <vt:lpstr>fig4b</vt:lpstr>
      <vt:lpstr>fig4d</vt:lpstr>
      <vt:lpstr>fig5a</vt:lpstr>
      <vt:lpstr>fig5b</vt:lpstr>
      <vt:lpstr>fig5c</vt:lpstr>
      <vt:lpstr>fig5d</vt:lpstr>
      <vt:lpstr>fig7a</vt:lpstr>
      <vt:lpstr>fig7b</vt:lpstr>
      <vt:lpstr>fig7c</vt:lpstr>
      <vt:lpstr>fig7d</vt:lpstr>
      <vt:lpstr>figS11a</vt:lpstr>
      <vt:lpstr>figS13a</vt:lpstr>
      <vt:lpstr>figS20a</vt:lpstr>
      <vt:lpstr>figS20b</vt:lpstr>
      <vt:lpstr>figS22a</vt:lpstr>
      <vt:lpstr>figS2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Chen</dc:creator>
  <cp:lastModifiedBy>Xin Chen</cp:lastModifiedBy>
  <dcterms:created xsi:type="dcterms:W3CDTF">2019-09-09T10:46:52Z</dcterms:created>
  <dcterms:modified xsi:type="dcterms:W3CDTF">2020-01-05T15:24:42Z</dcterms:modified>
</cp:coreProperties>
</file>